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.sharepoint.com/teams/b14_vetpar/Shared Documents/Phoebe/Vojto/production files/"/>
    </mc:Choice>
  </mc:AlternateContent>
  <xr:revisionPtr revIDLastSave="2" documentId="8_{FC3A1BCC-8B31-4C4D-9CE1-98668C2FB7C6}" xr6:coauthVersionLast="47" xr6:coauthVersionMax="47" xr10:uidLastSave="{2FF07B67-C615-4CDD-9C29-E58118CEE291}"/>
  <bookViews>
    <workbookView xWindow="-110" yWindow="-110" windowWidth="19420" windowHeight="10300" xr2:uid="{DC7064DD-D7A0-498B-B4F9-3781097F1C34}"/>
  </bookViews>
  <sheets>
    <sheet name="DATA S1" sheetId="1" r:id="rId1"/>
  </sheets>
  <definedNames>
    <definedName name="_xlnm._FilterDatabase" localSheetId="0" hidden="1">'DATA S1'!$A$3:$R$114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3" i="1" l="1"/>
  <c r="G111" i="1"/>
  <c r="G110" i="1"/>
  <c r="G104" i="1"/>
  <c r="G103" i="1"/>
  <c r="G102" i="1"/>
  <c r="G101" i="1"/>
  <c r="G99" i="1"/>
  <c r="G94" i="1"/>
  <c r="G93" i="1"/>
  <c r="G91" i="1"/>
  <c r="G89" i="1"/>
  <c r="G88" i="1"/>
  <c r="G87" i="1"/>
  <c r="G85" i="1"/>
  <c r="G84" i="1"/>
  <c r="G83" i="1"/>
  <c r="G81" i="1"/>
  <c r="G80" i="1"/>
  <c r="G79" i="1"/>
  <c r="G78" i="1"/>
  <c r="G77" i="1"/>
  <c r="G76" i="1"/>
  <c r="G75" i="1"/>
  <c r="G72" i="1"/>
  <c r="G70" i="1"/>
  <c r="G69" i="1"/>
  <c r="G67" i="1"/>
  <c r="G65" i="1"/>
  <c r="G64" i="1"/>
  <c r="G61" i="1"/>
  <c r="G60" i="1"/>
  <c r="G58" i="1"/>
  <c r="G57" i="1"/>
  <c r="G56" i="1"/>
  <c r="G55" i="1"/>
  <c r="G54" i="1"/>
  <c r="G51" i="1"/>
  <c r="G49" i="1"/>
  <c r="G48" i="1"/>
  <c r="G47" i="1"/>
  <c r="G46" i="1"/>
  <c r="G45" i="1"/>
  <c r="G44" i="1"/>
  <c r="G42" i="1"/>
  <c r="G41" i="1"/>
  <c r="G38" i="1"/>
  <c r="G37" i="1"/>
  <c r="G35" i="1"/>
  <c r="G34" i="1"/>
  <c r="G33" i="1"/>
  <c r="G32" i="1"/>
  <c r="G31" i="1"/>
  <c r="G30" i="1"/>
  <c r="G29" i="1"/>
  <c r="G27" i="1"/>
  <c r="G26" i="1"/>
  <c r="G25" i="1"/>
  <c r="G23" i="1"/>
  <c r="G22" i="1"/>
  <c r="G21" i="1"/>
  <c r="G19" i="1"/>
  <c r="G17" i="1"/>
  <c r="G16" i="1"/>
  <c r="G14" i="1"/>
  <c r="G12" i="1"/>
  <c r="G11" i="1"/>
  <c r="G10" i="1"/>
  <c r="G9" i="1"/>
  <c r="G8" i="1"/>
  <c r="G7" i="1"/>
  <c r="G6" i="1"/>
  <c r="G4" i="1"/>
</calcChain>
</file>

<file path=xl/sharedStrings.xml><?xml version="1.0" encoding="utf-8"?>
<sst xmlns="http://schemas.openxmlformats.org/spreadsheetml/2006/main" count="895" uniqueCount="148">
  <si>
    <t>ID</t>
  </si>
  <si>
    <t>Ag1</t>
  </si>
  <si>
    <t>Ag2</t>
  </si>
  <si>
    <t>Ag3</t>
  </si>
  <si>
    <t>Ag4</t>
  </si>
  <si>
    <t>Ag5</t>
  </si>
  <si>
    <t>Ag6</t>
  </si>
  <si>
    <t>Ag7</t>
  </si>
  <si>
    <t>Ag8</t>
  </si>
  <si>
    <t>Ag9</t>
  </si>
  <si>
    <t>Ag10</t>
  </si>
  <si>
    <t>Ag11</t>
  </si>
  <si>
    <t>Ag12</t>
  </si>
  <si>
    <t>Ag13</t>
  </si>
  <si>
    <t>Ag14</t>
  </si>
  <si>
    <t>Ag15</t>
  </si>
  <si>
    <t>Ag16</t>
  </si>
  <si>
    <t>Ag17</t>
  </si>
  <si>
    <t>Ag18</t>
  </si>
  <si>
    <t>Ag19</t>
  </si>
  <si>
    <t>Ag20</t>
  </si>
  <si>
    <t>Ag21</t>
  </si>
  <si>
    <t>Ag22</t>
  </si>
  <si>
    <t>Ag23</t>
  </si>
  <si>
    <t>Ag24</t>
  </si>
  <si>
    <t>Ag25</t>
  </si>
  <si>
    <t>Ag26</t>
  </si>
  <si>
    <t>Ag27</t>
  </si>
  <si>
    <t>Ag28</t>
  </si>
  <si>
    <t>Ag29</t>
  </si>
  <si>
    <t>Ag30</t>
  </si>
  <si>
    <t>Ag31</t>
  </si>
  <si>
    <t>Ag32</t>
  </si>
  <si>
    <t>Ag33</t>
  </si>
  <si>
    <t>Ag34</t>
  </si>
  <si>
    <t>Ag35</t>
  </si>
  <si>
    <t>Ag36</t>
  </si>
  <si>
    <t>Ag37</t>
  </si>
  <si>
    <t>Ag38</t>
  </si>
  <si>
    <t>Ag39</t>
  </si>
  <si>
    <t>Ag40</t>
  </si>
  <si>
    <t>Ag41</t>
  </si>
  <si>
    <t>Ag42</t>
  </si>
  <si>
    <t>Ag43</t>
  </si>
  <si>
    <t>Ag44</t>
  </si>
  <si>
    <t>Ag45</t>
  </si>
  <si>
    <t>Ag46</t>
  </si>
  <si>
    <t>Ag47</t>
  </si>
  <si>
    <t>Ag48</t>
  </si>
  <si>
    <t>Ag49</t>
  </si>
  <si>
    <t>Ag50</t>
  </si>
  <si>
    <t>Ag51</t>
  </si>
  <si>
    <t>Ag52</t>
  </si>
  <si>
    <t>Ag53-2</t>
  </si>
  <si>
    <t>Ag54</t>
  </si>
  <si>
    <t>Ag55-2</t>
  </si>
  <si>
    <t>Ag56</t>
  </si>
  <si>
    <t>Ag57-2</t>
  </si>
  <si>
    <t>Ag58</t>
  </si>
  <si>
    <t>Ag59</t>
  </si>
  <si>
    <t>Ag60</t>
  </si>
  <si>
    <t>Ag61</t>
  </si>
  <si>
    <t>Ag62</t>
  </si>
  <si>
    <t>Ag63</t>
  </si>
  <si>
    <t>Ag64</t>
  </si>
  <si>
    <t>Ag65</t>
  </si>
  <si>
    <t xml:space="preserve">Ag66 </t>
  </si>
  <si>
    <t>Ag67</t>
  </si>
  <si>
    <t>Ag68</t>
  </si>
  <si>
    <t>Ag69</t>
  </si>
  <si>
    <t>Ag70</t>
  </si>
  <si>
    <t>Ag72</t>
  </si>
  <si>
    <t>Ag73</t>
  </si>
  <si>
    <t>Ag74</t>
  </si>
  <si>
    <t>Ag77</t>
  </si>
  <si>
    <t>Ag78</t>
  </si>
  <si>
    <t>Ag79</t>
  </si>
  <si>
    <t>Ag80</t>
  </si>
  <si>
    <t>Ag81</t>
  </si>
  <si>
    <t>Ag82</t>
  </si>
  <si>
    <t>Ag83</t>
  </si>
  <si>
    <t>Ag84-2</t>
  </si>
  <si>
    <t>Ag85</t>
  </si>
  <si>
    <t>Ag86</t>
  </si>
  <si>
    <t>Ag87-2</t>
  </si>
  <si>
    <t>Ag88</t>
  </si>
  <si>
    <t>Ag89</t>
  </si>
  <si>
    <t>Ag90</t>
  </si>
  <si>
    <t>Ag91</t>
  </si>
  <si>
    <t>Ag92</t>
  </si>
  <si>
    <t>Ag93</t>
  </si>
  <si>
    <t>Ag94</t>
  </si>
  <si>
    <t>Ag95</t>
  </si>
  <si>
    <t>Ag96</t>
  </si>
  <si>
    <t>Ag97</t>
  </si>
  <si>
    <t>Ag98</t>
  </si>
  <si>
    <t>Ag99</t>
  </si>
  <si>
    <t>Ag100</t>
  </si>
  <si>
    <t>Ag101</t>
  </si>
  <si>
    <t>Ag102</t>
  </si>
  <si>
    <t>Ag103</t>
  </si>
  <si>
    <t>Ag104</t>
  </si>
  <si>
    <t>Ag105</t>
  </si>
  <si>
    <t>Ag106</t>
  </si>
  <si>
    <t>Ag107</t>
  </si>
  <si>
    <t>Ag108</t>
  </si>
  <si>
    <t>Ag109</t>
  </si>
  <si>
    <t>Ag110</t>
  </si>
  <si>
    <t>Ag111</t>
  </si>
  <si>
    <t>Ag112</t>
  </si>
  <si>
    <t>Ag113</t>
  </si>
  <si>
    <t>Angio Ct1</t>
  </si>
  <si>
    <t>Angio Ct2</t>
  </si>
  <si>
    <t>Ct (Average)</t>
  </si>
  <si>
    <t>-</t>
  </si>
  <si>
    <t xml:space="preserve"> -  </t>
  </si>
  <si>
    <t>CALL SSVS</t>
  </si>
  <si>
    <t>#</t>
  </si>
  <si>
    <t>strong positive</t>
  </si>
  <si>
    <t>positive</t>
  </si>
  <si>
    <t>weak positive</t>
  </si>
  <si>
    <t>negative</t>
  </si>
  <si>
    <t>Ag71</t>
  </si>
  <si>
    <t>NEGATIVE</t>
  </si>
  <si>
    <t>POSITIVE</t>
  </si>
  <si>
    <t/>
  </si>
  <si>
    <t>equivocal</t>
  </si>
  <si>
    <t>EQUIVOCAL</t>
  </si>
  <si>
    <t>DNA LAMP (min.)</t>
  </si>
  <si>
    <t>DNA LAMP (ann. C)</t>
  </si>
  <si>
    <t>DNA LAMP CALL</t>
  </si>
  <si>
    <t>AC13</t>
  </si>
  <si>
    <t>SYD.1</t>
  </si>
  <si>
    <t>PM LAMP (Min)</t>
  </si>
  <si>
    <t>PM LAMP (ann. C)</t>
  </si>
  <si>
    <t>PM LAMP CALL</t>
  </si>
  <si>
    <r>
      <t>cox</t>
    </r>
    <r>
      <rPr>
        <b/>
        <i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 xml:space="preserve"> Ct</t>
    </r>
  </si>
  <si>
    <r>
      <rPr>
        <b/>
        <i/>
        <sz val="11"/>
        <color theme="1"/>
        <rFont val="Calibri"/>
        <family val="2"/>
        <scheme val="minor"/>
      </rPr>
      <t>cox</t>
    </r>
    <r>
      <rPr>
        <b/>
        <sz val="11"/>
        <color theme="1"/>
        <rFont val="Calibri"/>
        <family val="2"/>
        <scheme val="minor"/>
      </rPr>
      <t>1 hapl.</t>
    </r>
  </si>
  <si>
    <t>failed</t>
  </si>
  <si>
    <t>ITS-2 species ID</t>
  </si>
  <si>
    <t>A. cantonensis</t>
  </si>
  <si>
    <t>ITS-2 Ct</t>
  </si>
  <si>
    <t>X</t>
  </si>
  <si>
    <t>purpose</t>
  </si>
  <si>
    <t>CNA rule-in</t>
  </si>
  <si>
    <t>non-infectious</t>
  </si>
  <si>
    <r>
      <rPr>
        <b/>
        <sz val="11"/>
        <color theme="1"/>
        <rFont val="Calibri"/>
        <family val="2"/>
        <scheme val="minor"/>
      </rPr>
      <t>S1 Table:</t>
    </r>
    <r>
      <rPr>
        <sz val="11"/>
        <color theme="1"/>
        <rFont val="Calibri"/>
        <family val="2"/>
        <scheme val="minor"/>
      </rPr>
      <t xml:space="preserve"> Summary of canine cerebrospinal fluid samples used in this study with diagnostic results</t>
    </r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7" tint="-0.499984740745262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7CE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5" borderId="2" applyNumberFormat="0" applyAlignment="0" applyProtection="0"/>
    <xf numFmtId="164" fontId="10" fillId="0" borderId="0" applyFont="0" applyFill="0" applyBorder="0" applyAlignment="0" applyProtection="0"/>
    <xf numFmtId="0" fontId="11" fillId="8" borderId="0" applyNumberFormat="0" applyBorder="0" applyAlignment="0" applyProtection="0"/>
  </cellStyleXfs>
  <cellXfs count="49">
    <xf numFmtId="0" fontId="0" fillId="0" borderId="0" xfId="0"/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4" fontId="0" fillId="0" borderId="3" xfId="0" applyNumberForma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1" fillId="2" borderId="3" xfId="1" applyNumberFormat="1" applyBorder="1" applyAlignment="1">
      <alignment horizontal="center"/>
    </xf>
    <xf numFmtId="0" fontId="4" fillId="6" borderId="3" xfId="0" applyFont="1" applyFill="1" applyBorder="1" applyAlignment="1">
      <alignment horizontal="center" vertical="center"/>
    </xf>
    <xf numFmtId="0" fontId="5" fillId="0" borderId="3" xfId="0" applyFont="1" applyBorder="1"/>
    <xf numFmtId="2" fontId="2" fillId="3" borderId="3" xfId="2" applyNumberFormat="1" applyBorder="1" applyAlignment="1">
      <alignment horizontal="center"/>
    </xf>
    <xf numFmtId="2" fontId="2" fillId="3" borderId="3" xfId="2" quotePrefix="1" applyNumberFormat="1" applyBorder="1" applyAlignment="1">
      <alignment horizontal="center"/>
    </xf>
    <xf numFmtId="0" fontId="2" fillId="3" borderId="3" xfId="2" applyBorder="1" applyAlignment="1">
      <alignment horizontal="center"/>
    </xf>
    <xf numFmtId="0" fontId="3" fillId="4" borderId="3" xfId="3" applyBorder="1" applyAlignment="1">
      <alignment horizontal="center"/>
    </xf>
    <xf numFmtId="2" fontId="3" fillId="4" borderId="3" xfId="3" applyNumberFormat="1" applyBorder="1" applyAlignment="1">
      <alignment horizontal="center"/>
    </xf>
    <xf numFmtId="2" fontId="5" fillId="0" borderId="3" xfId="0" applyNumberFormat="1" applyFont="1" applyBorder="1"/>
    <xf numFmtId="0" fontId="5" fillId="0" borderId="3" xfId="0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2" fontId="0" fillId="0" borderId="3" xfId="0" applyNumberFormat="1" applyBorder="1" applyAlignment="1">
      <alignment horizontal="center" vertical="center" wrapText="1"/>
    </xf>
    <xf numFmtId="2" fontId="12" fillId="0" borderId="3" xfId="0" applyNumberFormat="1" applyFont="1" applyBorder="1" applyAlignment="1">
      <alignment horizontal="center"/>
    </xf>
    <xf numFmtId="2" fontId="13" fillId="0" borderId="3" xfId="0" applyNumberFormat="1" applyFont="1" applyBorder="1" applyAlignment="1">
      <alignment horizontal="center"/>
    </xf>
    <xf numFmtId="2" fontId="0" fillId="0" borderId="3" xfId="5" applyNumberFormat="1" applyFont="1" applyBorder="1" applyAlignment="1">
      <alignment horizontal="center"/>
    </xf>
    <xf numFmtId="2" fontId="12" fillId="0" borderId="3" xfId="5" applyNumberFormat="1" applyFont="1" applyBorder="1" applyAlignment="1">
      <alignment horizontal="center"/>
    </xf>
    <xf numFmtId="2" fontId="13" fillId="0" borderId="3" xfId="5" applyNumberFormat="1" applyFont="1" applyBorder="1" applyAlignment="1">
      <alignment horizontal="center"/>
    </xf>
    <xf numFmtId="0" fontId="4" fillId="5" borderId="3" xfId="4" applyBorder="1" applyAlignment="1">
      <alignment horizontal="center" vertical="center"/>
    </xf>
    <xf numFmtId="0" fontId="1" fillId="2" borderId="3" xfId="1" applyBorder="1" applyAlignment="1">
      <alignment horizontal="center" vertical="center"/>
    </xf>
    <xf numFmtId="0" fontId="11" fillId="8" borderId="3" xfId="6" applyBorder="1" applyAlignment="1">
      <alignment horizontal="center" vertical="center"/>
    </xf>
    <xf numFmtId="0" fontId="2" fillId="3" borderId="3" xfId="2" applyBorder="1" applyAlignment="1">
      <alignment horizontal="center" vertical="center"/>
    </xf>
    <xf numFmtId="0" fontId="0" fillId="0" borderId="3" xfId="0" applyBorder="1"/>
    <xf numFmtId="0" fontId="5" fillId="9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5" fillId="10" borderId="3" xfId="0" applyFont="1" applyFill="1" applyBorder="1" applyAlignment="1">
      <alignment horizontal="center" vertical="center"/>
    </xf>
    <xf numFmtId="0" fontId="4" fillId="11" borderId="3" xfId="4" applyFill="1" applyBorder="1" applyAlignment="1">
      <alignment horizontal="center" vertical="center"/>
    </xf>
    <xf numFmtId="2" fontId="0" fillId="0" borderId="3" xfId="5" applyNumberFormat="1" applyFon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7" borderId="3" xfId="0" applyNumberFormat="1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7" borderId="3" xfId="0" applyFill="1" applyBorder="1" applyAlignment="1">
      <alignment horizontal="center" vertical="center"/>
    </xf>
    <xf numFmtId="0" fontId="14" fillId="7" borderId="3" xfId="0" quotePrefix="1" applyFont="1" applyFill="1" applyBorder="1" applyAlignment="1">
      <alignment horizontal="center" vertical="center"/>
    </xf>
    <xf numFmtId="0" fontId="0" fillId="7" borderId="3" xfId="0" quotePrefix="1" applyFill="1" applyBorder="1" applyAlignment="1">
      <alignment horizontal="center" vertical="center"/>
    </xf>
    <xf numFmtId="0" fontId="15" fillId="7" borderId="3" xfId="0" applyFont="1" applyFill="1" applyBorder="1" applyAlignment="1">
      <alignment horizontal="center"/>
    </xf>
    <xf numFmtId="0" fontId="0" fillId="7" borderId="3" xfId="0" applyFill="1" applyBorder="1"/>
    <xf numFmtId="0" fontId="14" fillId="7" borderId="3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4" fillId="12" borderId="3" xfId="0" applyFont="1" applyFill="1" applyBorder="1" applyAlignment="1">
      <alignment horizontal="center"/>
    </xf>
    <xf numFmtId="0" fontId="4" fillId="13" borderId="3" xfId="0" applyFont="1" applyFill="1" applyBorder="1" applyAlignment="1">
      <alignment horizontal="center"/>
    </xf>
  </cellXfs>
  <cellStyles count="7">
    <cellStyle name="Bad" xfId="6" builtinId="27"/>
    <cellStyle name="Calculation" xfId="3" builtinId="22"/>
    <cellStyle name="Check Cell" xfId="4" builtinId="23"/>
    <cellStyle name="Comma" xfId="5" builtinId="3"/>
    <cellStyle name="Good" xfId="1" builtinId="26"/>
    <cellStyle name="Neutral" xfId="2" builtinId="28"/>
    <cellStyle name="Normal" xfId="0" builtinId="0"/>
  </cellStyles>
  <dxfs count="161"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00B05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  <dxf>
      <font>
        <b/>
        <i val="0"/>
        <color rgb="FFFFC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E4902-C063-478B-A31D-F22811C3EFD2}">
  <dimension ref="A1:R114"/>
  <sheetViews>
    <sheetView tabSelected="1" zoomScale="60" zoomScaleNormal="60" workbookViewId="0">
      <pane xSplit="1" topLeftCell="B1" activePane="topRight" state="frozen"/>
      <selection activeCell="A29" sqref="A29"/>
      <selection pane="topRight" activeCell="U7" sqref="U7"/>
    </sheetView>
  </sheetViews>
  <sheetFormatPr defaultRowHeight="14.5" x14ac:dyDescent="0.35"/>
  <cols>
    <col min="1" max="1" width="8.453125" style="16" customWidth="1"/>
    <col min="2" max="2" width="10" style="16" customWidth="1"/>
    <col min="3" max="3" width="18.26953125" style="16" customWidth="1"/>
    <col min="4" max="4" width="7.81640625" style="16" customWidth="1"/>
    <col min="5" max="7" width="18.26953125" customWidth="1"/>
    <col min="8" max="8" width="18.7265625" customWidth="1"/>
    <col min="9" max="14" width="15.54296875" customWidth="1"/>
    <col min="15" max="15" width="12.1796875" customWidth="1"/>
    <col min="16" max="16" width="17.7265625" style="33" customWidth="1"/>
    <col min="17" max="17" width="11.453125" customWidth="1"/>
    <col min="18" max="18" width="12.1796875" customWidth="1"/>
  </cols>
  <sheetData>
    <row r="1" spans="1:18" x14ac:dyDescent="0.35">
      <c r="A1" s="46" t="s">
        <v>146</v>
      </c>
      <c r="B1" s="46"/>
    </row>
    <row r="3" spans="1:18" x14ac:dyDescent="0.35">
      <c r="A3" s="6" t="s">
        <v>0</v>
      </c>
      <c r="B3" s="6" t="s">
        <v>147</v>
      </c>
      <c r="C3" s="6" t="s">
        <v>143</v>
      </c>
      <c r="D3" s="6" t="s">
        <v>117</v>
      </c>
      <c r="E3" s="48" t="s">
        <v>111</v>
      </c>
      <c r="F3" s="48" t="s">
        <v>112</v>
      </c>
      <c r="G3" s="48" t="s">
        <v>113</v>
      </c>
      <c r="H3" s="48" t="s">
        <v>116</v>
      </c>
      <c r="I3" s="47" t="s">
        <v>128</v>
      </c>
      <c r="J3" s="47" t="s">
        <v>129</v>
      </c>
      <c r="K3" s="47" t="s">
        <v>130</v>
      </c>
      <c r="L3" s="47" t="s">
        <v>133</v>
      </c>
      <c r="M3" s="47" t="s">
        <v>134</v>
      </c>
      <c r="N3" s="47" t="s">
        <v>135</v>
      </c>
      <c r="O3" s="32" t="s">
        <v>141</v>
      </c>
      <c r="P3" s="32" t="s">
        <v>139</v>
      </c>
      <c r="Q3" s="32" t="s">
        <v>136</v>
      </c>
      <c r="R3" s="32" t="s">
        <v>137</v>
      </c>
    </row>
    <row r="4" spans="1:18" x14ac:dyDescent="0.35">
      <c r="A4" s="34" t="s">
        <v>1</v>
      </c>
      <c r="B4" s="34">
        <v>2020</v>
      </c>
      <c r="C4" s="34" t="s">
        <v>144</v>
      </c>
      <c r="D4" s="15">
        <v>1</v>
      </c>
      <c r="E4" s="11" t="s">
        <v>114</v>
      </c>
      <c r="F4" s="11">
        <v>39.51</v>
      </c>
      <c r="G4" s="4">
        <f>AVERAGE(E4,F4)</f>
        <v>39.51</v>
      </c>
      <c r="H4" s="14" t="s">
        <v>126</v>
      </c>
      <c r="I4" s="2"/>
      <c r="J4" s="24"/>
      <c r="K4" s="28" t="s">
        <v>123</v>
      </c>
      <c r="L4" s="36"/>
      <c r="M4" s="37"/>
      <c r="N4" s="31"/>
      <c r="O4" s="38" t="s">
        <v>142</v>
      </c>
      <c r="P4" s="39"/>
      <c r="Q4" s="38" t="s">
        <v>142</v>
      </c>
      <c r="R4" s="40"/>
    </row>
    <row r="5" spans="1:18" x14ac:dyDescent="0.35">
      <c r="A5" s="34" t="s">
        <v>2</v>
      </c>
      <c r="B5" s="34">
        <v>2020</v>
      </c>
      <c r="C5" s="34" t="s">
        <v>144</v>
      </c>
      <c r="D5" s="15">
        <v>2</v>
      </c>
      <c r="E5" s="1" t="s">
        <v>114</v>
      </c>
      <c r="F5" s="1" t="s">
        <v>114</v>
      </c>
      <c r="G5" s="13"/>
      <c r="H5" s="20" t="s">
        <v>121</v>
      </c>
      <c r="I5" s="2"/>
      <c r="J5" s="24"/>
      <c r="K5" s="28" t="s">
        <v>123</v>
      </c>
      <c r="L5" s="36"/>
      <c r="M5" s="37"/>
      <c r="N5" s="31"/>
      <c r="O5" s="38" t="s">
        <v>114</v>
      </c>
      <c r="P5" s="39"/>
      <c r="Q5" s="38" t="s">
        <v>114</v>
      </c>
      <c r="R5" s="40"/>
    </row>
    <row r="6" spans="1:18" x14ac:dyDescent="0.35">
      <c r="A6" s="34" t="s">
        <v>3</v>
      </c>
      <c r="B6" s="34">
        <v>2020</v>
      </c>
      <c r="C6" s="34" t="s">
        <v>144</v>
      </c>
      <c r="D6" s="15">
        <v>3</v>
      </c>
      <c r="E6" s="2">
        <v>31.63</v>
      </c>
      <c r="F6" s="2">
        <v>32.68</v>
      </c>
      <c r="G6" s="5">
        <f t="shared" ref="G6:G12" si="0">AVERAGE(E6,F6)</f>
        <v>32.155000000000001</v>
      </c>
      <c r="H6" s="17" t="s">
        <v>118</v>
      </c>
      <c r="I6" s="2">
        <v>22.95</v>
      </c>
      <c r="J6" s="2">
        <v>84.98</v>
      </c>
      <c r="K6" s="29" t="s">
        <v>124</v>
      </c>
      <c r="L6" s="36"/>
      <c r="M6" s="37"/>
      <c r="N6" s="31"/>
      <c r="O6" s="38">
        <v>35.76</v>
      </c>
      <c r="P6" s="41" t="s">
        <v>138</v>
      </c>
      <c r="Q6" s="38" t="s">
        <v>142</v>
      </c>
      <c r="R6" s="42"/>
    </row>
    <row r="7" spans="1:18" x14ac:dyDescent="0.35">
      <c r="A7" s="34" t="s">
        <v>4</v>
      </c>
      <c r="B7" s="34">
        <v>2020</v>
      </c>
      <c r="C7" s="34" t="s">
        <v>144</v>
      </c>
      <c r="D7" s="15">
        <v>4</v>
      </c>
      <c r="E7" s="2">
        <v>28.43</v>
      </c>
      <c r="F7" s="2">
        <v>28.67</v>
      </c>
      <c r="G7" s="5">
        <f t="shared" si="0"/>
        <v>28.55</v>
      </c>
      <c r="H7" s="17" t="s">
        <v>118</v>
      </c>
      <c r="I7" s="2">
        <v>13.516666666666667</v>
      </c>
      <c r="J7" s="2">
        <v>85.19</v>
      </c>
      <c r="K7" s="29" t="s">
        <v>124</v>
      </c>
      <c r="L7" s="36">
        <v>13.183333333333334</v>
      </c>
      <c r="M7" s="36">
        <v>85.81</v>
      </c>
      <c r="N7" s="29" t="s">
        <v>124</v>
      </c>
      <c r="O7" s="38">
        <v>36.11</v>
      </c>
      <c r="P7" s="41" t="s">
        <v>138</v>
      </c>
      <c r="Q7" s="38" t="s">
        <v>142</v>
      </c>
      <c r="R7" s="42"/>
    </row>
    <row r="8" spans="1:18" x14ac:dyDescent="0.35">
      <c r="A8" s="34" t="s">
        <v>5</v>
      </c>
      <c r="B8" s="34">
        <v>2020</v>
      </c>
      <c r="C8" s="34" t="s">
        <v>144</v>
      </c>
      <c r="D8" s="15">
        <v>5</v>
      </c>
      <c r="E8" s="10">
        <v>37.54</v>
      </c>
      <c r="F8" s="10">
        <v>36.03</v>
      </c>
      <c r="G8" s="5">
        <f t="shared" si="0"/>
        <v>36.784999999999997</v>
      </c>
      <c r="H8" s="19" t="s">
        <v>120</v>
      </c>
      <c r="I8" s="2"/>
      <c r="J8" s="2" t="s">
        <v>125</v>
      </c>
      <c r="K8" s="28" t="s">
        <v>123</v>
      </c>
      <c r="L8" s="36"/>
      <c r="M8" s="37"/>
      <c r="N8" s="31"/>
      <c r="O8" s="38">
        <v>37.11</v>
      </c>
      <c r="P8" s="41" t="s">
        <v>138</v>
      </c>
      <c r="Q8" s="38" t="s">
        <v>142</v>
      </c>
      <c r="R8" s="40"/>
    </row>
    <row r="9" spans="1:18" x14ac:dyDescent="0.35">
      <c r="A9" s="34" t="s">
        <v>6</v>
      </c>
      <c r="B9" s="34">
        <v>2020</v>
      </c>
      <c r="C9" s="34" t="s">
        <v>144</v>
      </c>
      <c r="D9" s="15">
        <v>6</v>
      </c>
      <c r="E9" s="2">
        <v>24.41</v>
      </c>
      <c r="F9" s="2">
        <v>25.4</v>
      </c>
      <c r="G9" s="5">
        <f t="shared" si="0"/>
        <v>24.905000000000001</v>
      </c>
      <c r="H9" s="17" t="s">
        <v>118</v>
      </c>
      <c r="I9" s="2">
        <v>10.3</v>
      </c>
      <c r="J9" s="2">
        <v>85.14</v>
      </c>
      <c r="K9" s="29" t="s">
        <v>124</v>
      </c>
      <c r="L9" s="36"/>
      <c r="M9" s="37"/>
      <c r="N9" s="31"/>
      <c r="O9" s="38">
        <v>34.659999999999997</v>
      </c>
      <c r="P9" s="43" t="s">
        <v>140</v>
      </c>
      <c r="Q9" s="38">
        <v>35</v>
      </c>
      <c r="R9" s="39" t="s">
        <v>131</v>
      </c>
    </row>
    <row r="10" spans="1:18" x14ac:dyDescent="0.35">
      <c r="A10" s="34" t="s">
        <v>7</v>
      </c>
      <c r="B10" s="34">
        <v>2020</v>
      </c>
      <c r="C10" s="34" t="s">
        <v>144</v>
      </c>
      <c r="D10" s="15">
        <v>7</v>
      </c>
      <c r="E10" s="2">
        <v>26.83</v>
      </c>
      <c r="F10" s="2">
        <v>26.46</v>
      </c>
      <c r="G10" s="5">
        <f t="shared" si="0"/>
        <v>26.645</v>
      </c>
      <c r="H10" s="17" t="s">
        <v>118</v>
      </c>
      <c r="I10" s="2">
        <v>13.333333333333334</v>
      </c>
      <c r="J10" s="2">
        <v>84.99</v>
      </c>
      <c r="K10" s="29" t="s">
        <v>124</v>
      </c>
      <c r="L10" s="36"/>
      <c r="M10" s="37"/>
      <c r="N10" s="31"/>
      <c r="O10" s="38">
        <v>37</v>
      </c>
      <c r="P10" s="43" t="s">
        <v>140</v>
      </c>
      <c r="Q10" s="38" t="s">
        <v>142</v>
      </c>
      <c r="R10" s="39"/>
    </row>
    <row r="11" spans="1:18" x14ac:dyDescent="0.35">
      <c r="A11" s="34" t="s">
        <v>8</v>
      </c>
      <c r="B11" s="34">
        <v>2020</v>
      </c>
      <c r="C11" s="34" t="s">
        <v>144</v>
      </c>
      <c r="D11" s="15">
        <v>8</v>
      </c>
      <c r="E11" s="2">
        <v>25.18</v>
      </c>
      <c r="F11" s="2">
        <v>24.85</v>
      </c>
      <c r="G11" s="5">
        <f t="shared" si="0"/>
        <v>25.015000000000001</v>
      </c>
      <c r="H11" s="17" t="s">
        <v>118</v>
      </c>
      <c r="I11" s="2">
        <v>11.583333333333334</v>
      </c>
      <c r="J11" s="2">
        <v>85.24</v>
      </c>
      <c r="K11" s="29" t="s">
        <v>124</v>
      </c>
      <c r="L11" s="36">
        <v>11.716666666666667</v>
      </c>
      <c r="M11" s="36">
        <v>85.77</v>
      </c>
      <c r="N11" s="29" t="s">
        <v>124</v>
      </c>
      <c r="O11" s="38">
        <v>38.369999999999997</v>
      </c>
      <c r="P11" s="43" t="s">
        <v>140</v>
      </c>
      <c r="Q11" s="38">
        <v>36.020000000000003</v>
      </c>
      <c r="R11" s="39" t="s">
        <v>132</v>
      </c>
    </row>
    <row r="12" spans="1:18" x14ac:dyDescent="0.35">
      <c r="A12" s="34" t="s">
        <v>9</v>
      </c>
      <c r="B12" s="34">
        <v>2020</v>
      </c>
      <c r="C12" s="34" t="s">
        <v>144</v>
      </c>
      <c r="D12" s="15">
        <v>9</v>
      </c>
      <c r="E12" s="2">
        <v>26.01</v>
      </c>
      <c r="F12" s="2">
        <v>25.58</v>
      </c>
      <c r="G12" s="5">
        <f t="shared" si="0"/>
        <v>25.795000000000002</v>
      </c>
      <c r="H12" s="17" t="s">
        <v>118</v>
      </c>
      <c r="I12" s="2">
        <v>13.183333333333334</v>
      </c>
      <c r="J12" s="2">
        <v>85.15</v>
      </c>
      <c r="K12" s="29" t="s">
        <v>124</v>
      </c>
      <c r="L12" s="36">
        <v>13.416666666666666</v>
      </c>
      <c r="M12" s="36">
        <v>85.72</v>
      </c>
      <c r="N12" s="29" t="s">
        <v>124</v>
      </c>
      <c r="O12" s="38">
        <v>38.090000000000003</v>
      </c>
      <c r="P12" s="43" t="s">
        <v>140</v>
      </c>
      <c r="Q12" s="38" t="s">
        <v>142</v>
      </c>
      <c r="R12" s="39"/>
    </row>
    <row r="13" spans="1:18" x14ac:dyDescent="0.35">
      <c r="A13" s="34" t="s">
        <v>10</v>
      </c>
      <c r="B13" s="34">
        <v>2020</v>
      </c>
      <c r="C13" s="34" t="s">
        <v>144</v>
      </c>
      <c r="D13" s="15">
        <v>10</v>
      </c>
      <c r="E13" s="1" t="s">
        <v>114</v>
      </c>
      <c r="F13" s="1" t="s">
        <v>114</v>
      </c>
      <c r="G13" s="13"/>
      <c r="H13" s="20" t="s">
        <v>121</v>
      </c>
      <c r="I13" s="2"/>
      <c r="J13" s="2" t="s">
        <v>125</v>
      </c>
      <c r="K13" s="28" t="s">
        <v>123</v>
      </c>
      <c r="L13" s="36"/>
      <c r="M13" s="37"/>
      <c r="N13" s="31"/>
      <c r="O13" s="38" t="s">
        <v>114</v>
      </c>
      <c r="P13" s="39"/>
      <c r="Q13" s="38" t="s">
        <v>114</v>
      </c>
      <c r="R13" s="39"/>
    </row>
    <row r="14" spans="1:18" x14ac:dyDescent="0.35">
      <c r="A14" s="34" t="s">
        <v>11</v>
      </c>
      <c r="B14" s="34">
        <v>2020</v>
      </c>
      <c r="C14" s="34" t="s">
        <v>144</v>
      </c>
      <c r="D14" s="15">
        <v>11</v>
      </c>
      <c r="E14" s="2">
        <v>25.79</v>
      </c>
      <c r="F14" s="2">
        <v>25.13</v>
      </c>
      <c r="G14" s="5">
        <f>AVERAGE(E14,F14)</f>
        <v>25.46</v>
      </c>
      <c r="H14" s="17" t="s">
        <v>118</v>
      </c>
      <c r="I14" s="2">
        <v>10.75</v>
      </c>
      <c r="J14" s="2">
        <v>85.04</v>
      </c>
      <c r="K14" s="29" t="s">
        <v>124</v>
      </c>
      <c r="L14" s="36"/>
      <c r="M14" s="37"/>
      <c r="N14" s="31"/>
      <c r="O14" s="38">
        <v>36.28</v>
      </c>
      <c r="P14" s="43" t="s">
        <v>140</v>
      </c>
      <c r="Q14" s="38">
        <v>36.020000000000003</v>
      </c>
      <c r="R14" s="39" t="s">
        <v>132</v>
      </c>
    </row>
    <row r="15" spans="1:18" x14ac:dyDescent="0.35">
      <c r="A15" s="34" t="s">
        <v>12</v>
      </c>
      <c r="B15" s="34">
        <v>2020</v>
      </c>
      <c r="C15" s="34" t="s">
        <v>144</v>
      </c>
      <c r="D15" s="15">
        <v>12</v>
      </c>
      <c r="E15" s="1" t="s">
        <v>114</v>
      </c>
      <c r="F15" s="1" t="s">
        <v>114</v>
      </c>
      <c r="G15" s="13"/>
      <c r="H15" s="20" t="s">
        <v>121</v>
      </c>
      <c r="I15" s="2"/>
      <c r="J15" s="2" t="s">
        <v>125</v>
      </c>
      <c r="K15" s="28" t="s">
        <v>123</v>
      </c>
      <c r="L15" s="36" t="s">
        <v>114</v>
      </c>
      <c r="M15" s="37" t="s">
        <v>114</v>
      </c>
      <c r="N15" s="28" t="s">
        <v>123</v>
      </c>
      <c r="O15" s="38" t="s">
        <v>114</v>
      </c>
      <c r="P15" s="39"/>
      <c r="Q15" s="38" t="s">
        <v>114</v>
      </c>
      <c r="R15" s="39"/>
    </row>
    <row r="16" spans="1:18" x14ac:dyDescent="0.35">
      <c r="A16" s="34" t="s">
        <v>13</v>
      </c>
      <c r="B16" s="34">
        <v>2020</v>
      </c>
      <c r="C16" s="34" t="s">
        <v>144</v>
      </c>
      <c r="D16" s="15">
        <v>13</v>
      </c>
      <c r="E16" s="11" t="s">
        <v>114</v>
      </c>
      <c r="F16" s="11">
        <v>39.33</v>
      </c>
      <c r="G16" s="4">
        <f>AVERAGE(E16,F16)</f>
        <v>39.33</v>
      </c>
      <c r="H16" s="14" t="s">
        <v>126</v>
      </c>
      <c r="I16" s="2"/>
      <c r="J16" s="2" t="s">
        <v>125</v>
      </c>
      <c r="K16" s="28" t="s">
        <v>123</v>
      </c>
      <c r="L16" s="36"/>
      <c r="M16" s="37"/>
      <c r="N16" s="31"/>
      <c r="O16" s="38" t="s">
        <v>142</v>
      </c>
      <c r="P16" s="39"/>
      <c r="Q16" s="38">
        <v>36.39</v>
      </c>
      <c r="R16" s="39" t="s">
        <v>132</v>
      </c>
    </row>
    <row r="17" spans="1:18" x14ac:dyDescent="0.35">
      <c r="A17" s="34" t="s">
        <v>14</v>
      </c>
      <c r="B17" s="34">
        <v>2020</v>
      </c>
      <c r="C17" s="34" t="s">
        <v>144</v>
      </c>
      <c r="D17" s="15">
        <v>14</v>
      </c>
      <c r="E17" s="2">
        <v>28.3</v>
      </c>
      <c r="F17" s="2">
        <v>30.14</v>
      </c>
      <c r="G17" s="5">
        <f>AVERAGE(E17,F17)</f>
        <v>29.22</v>
      </c>
      <c r="H17" s="17" t="s">
        <v>118</v>
      </c>
      <c r="I17" s="2">
        <v>13.833333333333334</v>
      </c>
      <c r="J17" s="2">
        <v>85.31</v>
      </c>
      <c r="K17" s="29" t="s">
        <v>124</v>
      </c>
      <c r="L17" s="36">
        <v>15.366666666666667</v>
      </c>
      <c r="M17" s="36">
        <v>85.83</v>
      </c>
      <c r="N17" s="29" t="s">
        <v>124</v>
      </c>
      <c r="O17" s="38">
        <v>35.200000000000003</v>
      </c>
      <c r="P17" s="43" t="s">
        <v>140</v>
      </c>
      <c r="Q17" s="38" t="s">
        <v>142</v>
      </c>
      <c r="R17" s="40"/>
    </row>
    <row r="18" spans="1:18" x14ac:dyDescent="0.35">
      <c r="A18" s="34" t="s">
        <v>15</v>
      </c>
      <c r="B18" s="34">
        <v>2020</v>
      </c>
      <c r="C18" s="34" t="s">
        <v>144</v>
      </c>
      <c r="D18" s="15">
        <v>15</v>
      </c>
      <c r="E18" s="1" t="s">
        <v>114</v>
      </c>
      <c r="F18" s="1" t="s">
        <v>114</v>
      </c>
      <c r="G18" s="13"/>
      <c r="H18" s="20" t="s">
        <v>121</v>
      </c>
      <c r="I18" s="2"/>
      <c r="J18" s="2" t="s">
        <v>125</v>
      </c>
      <c r="K18" s="28" t="s">
        <v>123</v>
      </c>
      <c r="L18" s="36" t="s">
        <v>114</v>
      </c>
      <c r="M18" s="37" t="s">
        <v>114</v>
      </c>
      <c r="N18" s="28" t="s">
        <v>123</v>
      </c>
      <c r="O18" s="38" t="s">
        <v>114</v>
      </c>
      <c r="P18" s="39"/>
      <c r="Q18" s="38" t="s">
        <v>114</v>
      </c>
      <c r="R18" s="40"/>
    </row>
    <row r="19" spans="1:18" x14ac:dyDescent="0.35">
      <c r="A19" s="34" t="s">
        <v>16</v>
      </c>
      <c r="B19" s="34">
        <v>2020</v>
      </c>
      <c r="C19" s="34" t="s">
        <v>144</v>
      </c>
      <c r="D19" s="15">
        <v>16</v>
      </c>
      <c r="E19" s="2">
        <v>30.54</v>
      </c>
      <c r="F19" s="2">
        <v>33.07</v>
      </c>
      <c r="G19" s="5">
        <f>AVERAGE(E19,F19)</f>
        <v>31.805</v>
      </c>
      <c r="H19" s="17" t="s">
        <v>118</v>
      </c>
      <c r="I19" s="2">
        <v>17.066666666666666</v>
      </c>
      <c r="J19" s="24">
        <v>85.18</v>
      </c>
      <c r="K19" s="29" t="s">
        <v>124</v>
      </c>
      <c r="L19" s="36">
        <v>25.966666666666665</v>
      </c>
      <c r="M19" s="37">
        <v>85.24</v>
      </c>
      <c r="N19" s="30" t="s">
        <v>127</v>
      </c>
      <c r="O19" s="38">
        <v>35.64</v>
      </c>
      <c r="P19" s="41" t="s">
        <v>138</v>
      </c>
      <c r="Q19" s="38">
        <v>38.22</v>
      </c>
      <c r="R19" s="41" t="s">
        <v>138</v>
      </c>
    </row>
    <row r="20" spans="1:18" x14ac:dyDescent="0.35">
      <c r="A20" s="34" t="s">
        <v>17</v>
      </c>
      <c r="B20" s="34">
        <v>2020</v>
      </c>
      <c r="C20" s="34" t="s">
        <v>144</v>
      </c>
      <c r="D20" s="15">
        <v>17</v>
      </c>
      <c r="E20" s="1" t="s">
        <v>114</v>
      </c>
      <c r="F20" s="1" t="s">
        <v>114</v>
      </c>
      <c r="G20" s="13"/>
      <c r="H20" s="20" t="s">
        <v>121</v>
      </c>
      <c r="I20" s="2"/>
      <c r="J20" s="24" t="s">
        <v>125</v>
      </c>
      <c r="K20" s="28" t="s">
        <v>123</v>
      </c>
      <c r="L20" s="36"/>
      <c r="M20" s="37"/>
      <c r="N20" s="31"/>
      <c r="O20" s="38" t="s">
        <v>114</v>
      </c>
      <c r="P20" s="39"/>
      <c r="Q20" s="38" t="s">
        <v>114</v>
      </c>
      <c r="R20" s="40"/>
    </row>
    <row r="21" spans="1:18" x14ac:dyDescent="0.35">
      <c r="A21" s="34" t="s">
        <v>18</v>
      </c>
      <c r="B21" s="34">
        <v>2020</v>
      </c>
      <c r="C21" s="34" t="s">
        <v>144</v>
      </c>
      <c r="D21" s="15">
        <v>18</v>
      </c>
      <c r="E21" s="12">
        <v>37.450000000000003</v>
      </c>
      <c r="F21" s="11">
        <v>38.04</v>
      </c>
      <c r="G21" s="4">
        <f>AVERAGE(E21,F21)</f>
        <v>37.745000000000005</v>
      </c>
      <c r="H21" s="14" t="s">
        <v>126</v>
      </c>
      <c r="I21" s="2"/>
      <c r="J21" s="24" t="s">
        <v>125</v>
      </c>
      <c r="K21" s="28" t="s">
        <v>123</v>
      </c>
      <c r="L21" s="36"/>
      <c r="M21" s="37"/>
      <c r="N21" s="31"/>
      <c r="O21" s="38" t="s">
        <v>142</v>
      </c>
      <c r="P21" s="39"/>
      <c r="Q21" s="38" t="s">
        <v>114</v>
      </c>
      <c r="R21" s="44"/>
    </row>
    <row r="22" spans="1:18" x14ac:dyDescent="0.35">
      <c r="A22" s="34" t="s">
        <v>19</v>
      </c>
      <c r="B22" s="34">
        <v>2021</v>
      </c>
      <c r="C22" s="34" t="s">
        <v>144</v>
      </c>
      <c r="D22" s="15">
        <v>19</v>
      </c>
      <c r="E22" s="10">
        <v>36.75</v>
      </c>
      <c r="F22" s="10">
        <v>35.770000000000003</v>
      </c>
      <c r="G22" s="5">
        <f>AVERAGE(E22,F22)</f>
        <v>36.260000000000005</v>
      </c>
      <c r="H22" s="19" t="s">
        <v>120</v>
      </c>
      <c r="I22" s="2"/>
      <c r="J22" s="24" t="s">
        <v>125</v>
      </c>
      <c r="K22" s="28" t="s">
        <v>123</v>
      </c>
      <c r="L22" s="36"/>
      <c r="M22" s="37"/>
      <c r="N22" s="31"/>
      <c r="O22" s="38" t="s">
        <v>142</v>
      </c>
      <c r="P22" s="39"/>
      <c r="Q22" s="38" t="s">
        <v>114</v>
      </c>
      <c r="R22" s="44"/>
    </row>
    <row r="23" spans="1:18" x14ac:dyDescent="0.35">
      <c r="A23" s="34" t="s">
        <v>20</v>
      </c>
      <c r="B23" s="34">
        <v>2021</v>
      </c>
      <c r="C23" s="34" t="s">
        <v>144</v>
      </c>
      <c r="D23" s="15">
        <v>20</v>
      </c>
      <c r="E23" s="2">
        <v>28.82</v>
      </c>
      <c r="F23" s="2">
        <v>28.29</v>
      </c>
      <c r="G23" s="5">
        <f>AVERAGE(E23,F23)</f>
        <v>28.555</v>
      </c>
      <c r="H23" s="17" t="s">
        <v>118</v>
      </c>
      <c r="I23" s="2">
        <v>13.233333333333333</v>
      </c>
      <c r="J23" s="24">
        <v>85.3</v>
      </c>
      <c r="K23" s="29" t="s">
        <v>124</v>
      </c>
      <c r="L23" s="36"/>
      <c r="M23" s="37"/>
      <c r="N23" s="31"/>
      <c r="O23" s="38">
        <v>35.74</v>
      </c>
      <c r="P23" s="43" t="s">
        <v>140</v>
      </c>
      <c r="Q23" s="38" t="s">
        <v>114</v>
      </c>
      <c r="R23" s="44"/>
    </row>
    <row r="24" spans="1:18" x14ac:dyDescent="0.35">
      <c r="A24" s="34" t="s">
        <v>21</v>
      </c>
      <c r="B24" s="34">
        <v>2021</v>
      </c>
      <c r="C24" s="34" t="s">
        <v>144</v>
      </c>
      <c r="D24" s="15">
        <v>21</v>
      </c>
      <c r="E24" s="2" t="s">
        <v>114</v>
      </c>
      <c r="F24" s="1" t="s">
        <v>114</v>
      </c>
      <c r="G24" s="13"/>
      <c r="H24" s="20" t="s">
        <v>121</v>
      </c>
      <c r="I24" s="2"/>
      <c r="J24" s="24" t="s">
        <v>125</v>
      </c>
      <c r="K24" s="28" t="s">
        <v>123</v>
      </c>
      <c r="L24" s="36">
        <v>15.766666666666667</v>
      </c>
      <c r="M24" s="36">
        <v>85.59</v>
      </c>
      <c r="N24" s="29" t="s">
        <v>124</v>
      </c>
      <c r="O24" s="38" t="s">
        <v>114</v>
      </c>
      <c r="P24" s="39"/>
      <c r="Q24" s="38" t="s">
        <v>114</v>
      </c>
      <c r="R24" s="44"/>
    </row>
    <row r="25" spans="1:18" x14ac:dyDescent="0.35">
      <c r="A25" s="34" t="s">
        <v>22</v>
      </c>
      <c r="B25" s="34">
        <v>2021</v>
      </c>
      <c r="C25" s="34" t="s">
        <v>144</v>
      </c>
      <c r="D25" s="15">
        <v>22</v>
      </c>
      <c r="E25" s="2">
        <v>31.03</v>
      </c>
      <c r="F25" s="2">
        <v>31.01</v>
      </c>
      <c r="G25" s="5">
        <f>AVERAGE(E25,F25)</f>
        <v>31.020000000000003</v>
      </c>
      <c r="H25" s="17" t="s">
        <v>118</v>
      </c>
      <c r="I25" s="2">
        <v>18.3</v>
      </c>
      <c r="J25" s="24">
        <v>85.35</v>
      </c>
      <c r="K25" s="29" t="s">
        <v>124</v>
      </c>
      <c r="L25" s="36">
        <v>21.35</v>
      </c>
      <c r="M25" s="36">
        <v>85.33</v>
      </c>
      <c r="N25" s="29" t="s">
        <v>124</v>
      </c>
      <c r="O25" s="38">
        <v>36.409999999999997</v>
      </c>
      <c r="P25" s="43" t="s">
        <v>140</v>
      </c>
      <c r="Q25" s="38" t="s">
        <v>114</v>
      </c>
      <c r="R25" s="44"/>
    </row>
    <row r="26" spans="1:18" x14ac:dyDescent="0.35">
      <c r="A26" s="34" t="s">
        <v>23</v>
      </c>
      <c r="B26" s="34">
        <v>2021</v>
      </c>
      <c r="C26" s="34" t="s">
        <v>144</v>
      </c>
      <c r="D26" s="15">
        <v>23</v>
      </c>
      <c r="E26" s="11">
        <v>37.5</v>
      </c>
      <c r="F26" s="11" t="s">
        <v>114</v>
      </c>
      <c r="G26" s="4">
        <f>AVERAGE(E26,F26)</f>
        <v>37.5</v>
      </c>
      <c r="H26" s="14" t="s">
        <v>126</v>
      </c>
      <c r="I26" s="2"/>
      <c r="J26" s="24" t="s">
        <v>125</v>
      </c>
      <c r="K26" s="28" t="s">
        <v>123</v>
      </c>
      <c r="L26" s="36"/>
      <c r="M26" s="37"/>
      <c r="N26" s="31"/>
      <c r="O26" s="38" t="s">
        <v>142</v>
      </c>
      <c r="P26" s="39"/>
      <c r="Q26" s="38" t="s">
        <v>114</v>
      </c>
      <c r="R26" s="44"/>
    </row>
    <row r="27" spans="1:18" x14ac:dyDescent="0.35">
      <c r="A27" s="34" t="s">
        <v>24</v>
      </c>
      <c r="B27" s="34">
        <v>2021</v>
      </c>
      <c r="C27" s="34" t="s">
        <v>144</v>
      </c>
      <c r="D27" s="15">
        <v>24</v>
      </c>
      <c r="E27" s="2">
        <v>30.3</v>
      </c>
      <c r="F27" s="2">
        <v>30.25</v>
      </c>
      <c r="G27" s="5">
        <f>AVERAGE(E27,F27)</f>
        <v>30.274999999999999</v>
      </c>
      <c r="H27" s="17" t="s">
        <v>118</v>
      </c>
      <c r="I27" s="2">
        <v>16.649999999999999</v>
      </c>
      <c r="J27" s="24">
        <v>85.27</v>
      </c>
      <c r="K27" s="29" t="s">
        <v>124</v>
      </c>
      <c r="L27" s="36">
        <v>17.45</v>
      </c>
      <c r="M27" s="36">
        <v>85.56</v>
      </c>
      <c r="N27" s="29" t="s">
        <v>124</v>
      </c>
      <c r="O27" s="38">
        <v>37.24</v>
      </c>
      <c r="P27" s="43" t="s">
        <v>140</v>
      </c>
      <c r="Q27" s="38" t="s">
        <v>114</v>
      </c>
      <c r="R27" s="44"/>
    </row>
    <row r="28" spans="1:18" x14ac:dyDescent="0.35">
      <c r="A28" s="34" t="s">
        <v>25</v>
      </c>
      <c r="B28" s="34">
        <v>2021</v>
      </c>
      <c r="C28" s="34" t="s">
        <v>144</v>
      </c>
      <c r="D28" s="15">
        <v>25</v>
      </c>
      <c r="E28" s="1" t="s">
        <v>114</v>
      </c>
      <c r="F28" s="1" t="s">
        <v>114</v>
      </c>
      <c r="G28" s="13"/>
      <c r="H28" s="20" t="s">
        <v>121</v>
      </c>
      <c r="I28" s="2"/>
      <c r="J28" s="24" t="s">
        <v>125</v>
      </c>
      <c r="K28" s="28" t="s">
        <v>123</v>
      </c>
      <c r="L28" s="36" t="s">
        <v>114</v>
      </c>
      <c r="M28" s="37" t="s">
        <v>114</v>
      </c>
      <c r="N28" s="28" t="s">
        <v>123</v>
      </c>
      <c r="O28" s="38" t="s">
        <v>114</v>
      </c>
      <c r="P28" s="39"/>
      <c r="Q28" s="38" t="s">
        <v>114</v>
      </c>
      <c r="R28" s="44"/>
    </row>
    <row r="29" spans="1:18" x14ac:dyDescent="0.35">
      <c r="A29" s="34" t="s">
        <v>26</v>
      </c>
      <c r="B29" s="34">
        <v>2021</v>
      </c>
      <c r="C29" s="34" t="s">
        <v>144</v>
      </c>
      <c r="D29" s="15">
        <v>26</v>
      </c>
      <c r="E29" s="2">
        <v>31.75</v>
      </c>
      <c r="F29" s="2">
        <v>31.34</v>
      </c>
      <c r="G29" s="5">
        <f t="shared" ref="G29:G35" si="1">AVERAGE(E29,F29)</f>
        <v>31.545000000000002</v>
      </c>
      <c r="H29" s="17" t="s">
        <v>118</v>
      </c>
      <c r="I29" s="2"/>
      <c r="J29" s="24" t="s">
        <v>125</v>
      </c>
      <c r="K29" s="28" t="s">
        <v>123</v>
      </c>
      <c r="L29" s="36">
        <v>14.933333333333334</v>
      </c>
      <c r="M29" s="36">
        <v>85.3</v>
      </c>
      <c r="N29" s="29" t="s">
        <v>124</v>
      </c>
      <c r="O29" s="38">
        <v>39.92</v>
      </c>
      <c r="P29" s="43" t="s">
        <v>140</v>
      </c>
      <c r="Q29" s="38" t="s">
        <v>114</v>
      </c>
      <c r="R29" s="44"/>
    </row>
    <row r="30" spans="1:18" x14ac:dyDescent="0.35">
      <c r="A30" s="34" t="s">
        <v>27</v>
      </c>
      <c r="B30" s="34">
        <v>2021</v>
      </c>
      <c r="C30" s="34" t="s">
        <v>144</v>
      </c>
      <c r="D30" s="15">
        <v>27</v>
      </c>
      <c r="E30" s="2">
        <v>30.78</v>
      </c>
      <c r="F30" s="2">
        <v>30.15</v>
      </c>
      <c r="G30" s="5">
        <f t="shared" si="1"/>
        <v>30.465</v>
      </c>
      <c r="H30" s="17" t="s">
        <v>118</v>
      </c>
      <c r="I30" s="2"/>
      <c r="J30" s="24" t="s">
        <v>125</v>
      </c>
      <c r="K30" s="28" t="s">
        <v>123</v>
      </c>
      <c r="L30" s="36">
        <v>18.55</v>
      </c>
      <c r="M30" s="36">
        <v>84.71</v>
      </c>
      <c r="N30" s="29" t="s">
        <v>124</v>
      </c>
      <c r="O30" s="38">
        <v>37.619999999999997</v>
      </c>
      <c r="P30" s="43" t="s">
        <v>140</v>
      </c>
      <c r="Q30" s="38" t="s">
        <v>114</v>
      </c>
      <c r="R30" s="44"/>
    </row>
    <row r="31" spans="1:18" x14ac:dyDescent="0.35">
      <c r="A31" s="34" t="s">
        <v>28</v>
      </c>
      <c r="B31" s="34">
        <v>2021</v>
      </c>
      <c r="C31" s="34" t="s">
        <v>144</v>
      </c>
      <c r="D31" s="15">
        <v>28</v>
      </c>
      <c r="E31" s="11" t="s">
        <v>114</v>
      </c>
      <c r="F31" s="11">
        <v>36.71</v>
      </c>
      <c r="G31" s="4">
        <f t="shared" si="1"/>
        <v>36.71</v>
      </c>
      <c r="H31" s="14" t="s">
        <v>126</v>
      </c>
      <c r="I31" s="2"/>
      <c r="J31" s="24" t="s">
        <v>125</v>
      </c>
      <c r="K31" s="28" t="s">
        <v>123</v>
      </c>
      <c r="L31" s="36"/>
      <c r="M31" s="37"/>
      <c r="N31" s="31"/>
      <c r="O31" s="38" t="s">
        <v>142</v>
      </c>
      <c r="P31" s="39"/>
      <c r="Q31" s="38" t="s">
        <v>114</v>
      </c>
      <c r="R31" s="44"/>
    </row>
    <row r="32" spans="1:18" x14ac:dyDescent="0.35">
      <c r="A32" s="34" t="s">
        <v>29</v>
      </c>
      <c r="B32" s="34">
        <v>2021</v>
      </c>
      <c r="C32" s="34" t="s">
        <v>144</v>
      </c>
      <c r="D32" s="15">
        <v>29</v>
      </c>
      <c r="E32" s="2">
        <v>29.64</v>
      </c>
      <c r="F32" s="2">
        <v>29.7</v>
      </c>
      <c r="G32" s="5">
        <f t="shared" si="1"/>
        <v>29.67</v>
      </c>
      <c r="H32" s="17" t="s">
        <v>118</v>
      </c>
      <c r="I32" s="2">
        <v>20.816666666666666</v>
      </c>
      <c r="J32" s="24">
        <v>85.42</v>
      </c>
      <c r="K32" s="29" t="s">
        <v>124</v>
      </c>
      <c r="L32" s="36"/>
      <c r="M32" s="37"/>
      <c r="N32" s="31"/>
      <c r="O32" s="38">
        <v>36.979999999999997</v>
      </c>
      <c r="P32" s="41" t="s">
        <v>138</v>
      </c>
      <c r="Q32" s="38" t="s">
        <v>114</v>
      </c>
      <c r="R32" s="44"/>
    </row>
    <row r="33" spans="1:18" x14ac:dyDescent="0.35">
      <c r="A33" s="34" t="s">
        <v>30</v>
      </c>
      <c r="B33" s="34">
        <v>2021</v>
      </c>
      <c r="C33" s="34" t="s">
        <v>144</v>
      </c>
      <c r="D33" s="15">
        <v>30</v>
      </c>
      <c r="E33" s="2">
        <v>32.799999999999997</v>
      </c>
      <c r="F33" s="2">
        <v>33.64</v>
      </c>
      <c r="G33" s="5">
        <f t="shared" si="1"/>
        <v>33.22</v>
      </c>
      <c r="H33" s="17" t="s">
        <v>118</v>
      </c>
      <c r="I33" s="2"/>
      <c r="J33" s="24" t="s">
        <v>125</v>
      </c>
      <c r="K33" s="28" t="s">
        <v>123</v>
      </c>
      <c r="L33" s="36"/>
      <c r="M33" s="37"/>
      <c r="N33" s="31"/>
      <c r="O33" s="38" t="s">
        <v>142</v>
      </c>
      <c r="P33" s="39"/>
      <c r="Q33" s="38" t="s">
        <v>114</v>
      </c>
      <c r="R33" s="44"/>
    </row>
    <row r="34" spans="1:18" x14ac:dyDescent="0.35">
      <c r="A34" s="34" t="s">
        <v>31</v>
      </c>
      <c r="B34" s="34">
        <v>2021</v>
      </c>
      <c r="C34" s="34" t="s">
        <v>144</v>
      </c>
      <c r="D34" s="15">
        <v>31</v>
      </c>
      <c r="E34" s="2">
        <v>31.05</v>
      </c>
      <c r="F34" s="2">
        <v>31.1</v>
      </c>
      <c r="G34" s="5">
        <f t="shared" si="1"/>
        <v>31.075000000000003</v>
      </c>
      <c r="H34" s="17" t="s">
        <v>118</v>
      </c>
      <c r="I34" s="2"/>
      <c r="J34" s="24"/>
      <c r="K34" s="28" t="s">
        <v>123</v>
      </c>
      <c r="L34" s="36"/>
      <c r="M34" s="37"/>
      <c r="N34" s="31"/>
      <c r="O34" s="38">
        <v>38.049999999999997</v>
      </c>
      <c r="P34" s="41" t="s">
        <v>138</v>
      </c>
      <c r="Q34" s="38" t="s">
        <v>114</v>
      </c>
      <c r="R34" s="44"/>
    </row>
    <row r="35" spans="1:18" x14ac:dyDescent="0.35">
      <c r="A35" s="34" t="s">
        <v>32</v>
      </c>
      <c r="B35" s="34">
        <v>2021</v>
      </c>
      <c r="C35" s="34" t="s">
        <v>144</v>
      </c>
      <c r="D35" s="15">
        <v>32</v>
      </c>
      <c r="E35" s="2">
        <v>31.46</v>
      </c>
      <c r="F35" s="2">
        <v>31.71</v>
      </c>
      <c r="G35" s="5">
        <f t="shared" si="1"/>
        <v>31.585000000000001</v>
      </c>
      <c r="H35" s="17" t="s">
        <v>118</v>
      </c>
      <c r="I35" s="2">
        <v>17.649999999999999</v>
      </c>
      <c r="J35" s="24">
        <v>85.4</v>
      </c>
      <c r="K35" s="29" t="s">
        <v>124</v>
      </c>
      <c r="L35" s="36">
        <v>23.95</v>
      </c>
      <c r="M35" s="36">
        <v>85.49</v>
      </c>
      <c r="N35" s="29" t="s">
        <v>124</v>
      </c>
      <c r="O35" s="38">
        <v>39.619999999999997</v>
      </c>
      <c r="P35" s="41" t="s">
        <v>138</v>
      </c>
      <c r="Q35" s="38" t="s">
        <v>114</v>
      </c>
      <c r="R35" s="44"/>
    </row>
    <row r="36" spans="1:18" x14ac:dyDescent="0.35">
      <c r="A36" s="34" t="s">
        <v>33</v>
      </c>
      <c r="B36" s="34">
        <v>2021</v>
      </c>
      <c r="C36" s="34" t="s">
        <v>144</v>
      </c>
      <c r="D36" s="15">
        <v>33</v>
      </c>
      <c r="E36" s="1" t="s">
        <v>114</v>
      </c>
      <c r="F36" s="1" t="s">
        <v>114</v>
      </c>
      <c r="G36" s="13"/>
      <c r="H36" s="20" t="s">
        <v>121</v>
      </c>
      <c r="I36" s="2"/>
      <c r="J36" s="24" t="s">
        <v>125</v>
      </c>
      <c r="K36" s="28" t="s">
        <v>123</v>
      </c>
      <c r="L36" s="36" t="s">
        <v>114</v>
      </c>
      <c r="M36" s="37" t="s">
        <v>114</v>
      </c>
      <c r="N36" s="28" t="s">
        <v>123</v>
      </c>
      <c r="O36" s="38" t="s">
        <v>114</v>
      </c>
      <c r="P36" s="39"/>
      <c r="Q36" s="38" t="s">
        <v>114</v>
      </c>
      <c r="R36" s="44"/>
    </row>
    <row r="37" spans="1:18" x14ac:dyDescent="0.35">
      <c r="A37" s="34" t="s">
        <v>34</v>
      </c>
      <c r="B37" s="34">
        <v>2021</v>
      </c>
      <c r="C37" s="34" t="s">
        <v>144</v>
      </c>
      <c r="D37" s="15">
        <v>34</v>
      </c>
      <c r="E37" s="10">
        <v>36.11</v>
      </c>
      <c r="F37" s="10">
        <v>35.869999999999997</v>
      </c>
      <c r="G37" s="5">
        <f>AVERAGE(E37,F37)</f>
        <v>35.989999999999995</v>
      </c>
      <c r="H37" s="19" t="s">
        <v>120</v>
      </c>
      <c r="I37" s="21">
        <v>25.32</v>
      </c>
      <c r="J37" s="24">
        <v>84.96</v>
      </c>
      <c r="K37" s="30" t="s">
        <v>127</v>
      </c>
      <c r="L37" s="36"/>
      <c r="M37" s="37"/>
      <c r="N37" s="31"/>
      <c r="O37" s="38" t="s">
        <v>142</v>
      </c>
      <c r="P37" s="39"/>
      <c r="Q37" s="38" t="s">
        <v>114</v>
      </c>
      <c r="R37" s="44"/>
    </row>
    <row r="38" spans="1:18" x14ac:dyDescent="0.35">
      <c r="A38" s="34" t="s">
        <v>35</v>
      </c>
      <c r="B38" s="34">
        <v>2021</v>
      </c>
      <c r="C38" s="34" t="s">
        <v>144</v>
      </c>
      <c r="D38" s="15">
        <v>35</v>
      </c>
      <c r="E38" s="2">
        <v>29.29</v>
      </c>
      <c r="F38" s="2">
        <v>30</v>
      </c>
      <c r="G38" s="5">
        <f>AVERAGE(E38,F38)</f>
        <v>29.645</v>
      </c>
      <c r="H38" s="17" t="s">
        <v>118</v>
      </c>
      <c r="I38" s="2">
        <v>13.366666666666667</v>
      </c>
      <c r="J38" s="24">
        <v>85.27</v>
      </c>
      <c r="K38" s="29" t="s">
        <v>124</v>
      </c>
      <c r="L38" s="36">
        <v>12.916666666666666</v>
      </c>
      <c r="M38" s="36">
        <v>85.68</v>
      </c>
      <c r="N38" s="29" t="s">
        <v>124</v>
      </c>
      <c r="O38" s="38">
        <v>39.729999999999997</v>
      </c>
      <c r="P38" s="41" t="s">
        <v>138</v>
      </c>
      <c r="Q38" s="38" t="s">
        <v>114</v>
      </c>
      <c r="R38" s="44"/>
    </row>
    <row r="39" spans="1:18" x14ac:dyDescent="0.35">
      <c r="A39" s="34" t="s">
        <v>36</v>
      </c>
      <c r="B39" s="34">
        <v>2021</v>
      </c>
      <c r="C39" s="34" t="s">
        <v>144</v>
      </c>
      <c r="D39" s="15">
        <v>36</v>
      </c>
      <c r="E39" s="1" t="s">
        <v>114</v>
      </c>
      <c r="F39" s="1" t="s">
        <v>114</v>
      </c>
      <c r="G39" s="13"/>
      <c r="H39" s="20" t="s">
        <v>121</v>
      </c>
      <c r="I39" s="2"/>
      <c r="J39" s="24" t="s">
        <v>125</v>
      </c>
      <c r="K39" s="28" t="s">
        <v>123</v>
      </c>
      <c r="L39" s="36" t="s">
        <v>114</v>
      </c>
      <c r="M39" s="37" t="s">
        <v>114</v>
      </c>
      <c r="N39" s="28" t="s">
        <v>123</v>
      </c>
      <c r="O39" s="38" t="s">
        <v>114</v>
      </c>
      <c r="P39" s="39"/>
      <c r="Q39" s="38" t="s">
        <v>114</v>
      </c>
      <c r="R39" s="44"/>
    </row>
    <row r="40" spans="1:18" x14ac:dyDescent="0.35">
      <c r="A40" s="34" t="s">
        <v>37</v>
      </c>
      <c r="B40" s="34">
        <v>2021</v>
      </c>
      <c r="C40" s="34" t="s">
        <v>144</v>
      </c>
      <c r="D40" s="15">
        <v>37</v>
      </c>
      <c r="E40" s="1" t="s">
        <v>114</v>
      </c>
      <c r="F40" s="1" t="s">
        <v>114</v>
      </c>
      <c r="G40" s="13"/>
      <c r="H40" s="20" t="s">
        <v>121</v>
      </c>
      <c r="I40" s="2"/>
      <c r="J40" s="24" t="s">
        <v>125</v>
      </c>
      <c r="K40" s="28" t="s">
        <v>123</v>
      </c>
      <c r="L40" s="36"/>
      <c r="M40" s="37"/>
      <c r="N40" s="31"/>
      <c r="O40" s="38" t="s">
        <v>114</v>
      </c>
      <c r="P40" s="39"/>
      <c r="Q40" s="38" t="s">
        <v>114</v>
      </c>
      <c r="R40" s="44"/>
    </row>
    <row r="41" spans="1:18" x14ac:dyDescent="0.35">
      <c r="A41" s="34" t="s">
        <v>38</v>
      </c>
      <c r="B41" s="34">
        <v>2021</v>
      </c>
      <c r="C41" s="34" t="s">
        <v>144</v>
      </c>
      <c r="D41" s="15">
        <v>38</v>
      </c>
      <c r="E41" s="2">
        <v>27.02</v>
      </c>
      <c r="F41" s="2">
        <v>27.07</v>
      </c>
      <c r="G41" s="5">
        <f>AVERAGE(E41,F41)</f>
        <v>27.045000000000002</v>
      </c>
      <c r="H41" s="17" t="s">
        <v>118</v>
      </c>
      <c r="I41" s="2">
        <v>12.366666666666667</v>
      </c>
      <c r="J41" s="24">
        <v>85.33</v>
      </c>
      <c r="K41" s="29" t="s">
        <v>124</v>
      </c>
      <c r="L41" s="36">
        <v>13.183333333333334</v>
      </c>
      <c r="M41" s="36">
        <v>85.67</v>
      </c>
      <c r="N41" s="29" t="s">
        <v>124</v>
      </c>
      <c r="O41" s="38">
        <v>36.36</v>
      </c>
      <c r="P41" s="43" t="s">
        <v>140</v>
      </c>
      <c r="Q41" s="38" t="s">
        <v>114</v>
      </c>
      <c r="R41" s="44"/>
    </row>
    <row r="42" spans="1:18" x14ac:dyDescent="0.35">
      <c r="A42" s="34" t="s">
        <v>39</v>
      </c>
      <c r="B42" s="34">
        <v>2021</v>
      </c>
      <c r="C42" s="34" t="s">
        <v>144</v>
      </c>
      <c r="D42" s="15">
        <v>39</v>
      </c>
      <c r="E42" s="2">
        <v>27.13</v>
      </c>
      <c r="F42" s="2">
        <v>26.58</v>
      </c>
      <c r="G42" s="5">
        <f>AVERAGE(E42,F42)</f>
        <v>26.854999999999997</v>
      </c>
      <c r="H42" s="17" t="s">
        <v>118</v>
      </c>
      <c r="I42" s="2">
        <v>22.95</v>
      </c>
      <c r="J42" s="24">
        <v>85.4</v>
      </c>
      <c r="K42" s="29" t="s">
        <v>124</v>
      </c>
      <c r="L42" s="36"/>
      <c r="M42" s="37"/>
      <c r="N42" s="31"/>
      <c r="O42" s="38">
        <v>33.33</v>
      </c>
      <c r="P42" s="43" t="s">
        <v>140</v>
      </c>
      <c r="Q42" s="38" t="s">
        <v>114</v>
      </c>
      <c r="R42" s="44"/>
    </row>
    <row r="43" spans="1:18" x14ac:dyDescent="0.35">
      <c r="A43" s="34" t="s">
        <v>40</v>
      </c>
      <c r="B43" s="34">
        <v>2021</v>
      </c>
      <c r="C43" s="34" t="s">
        <v>144</v>
      </c>
      <c r="D43" s="15">
        <v>40</v>
      </c>
      <c r="E43" s="1" t="s">
        <v>114</v>
      </c>
      <c r="F43" s="1" t="s">
        <v>114</v>
      </c>
      <c r="G43" s="13"/>
      <c r="H43" s="20" t="s">
        <v>121</v>
      </c>
      <c r="I43" s="2">
        <v>25.833333333333332</v>
      </c>
      <c r="J43" s="24">
        <v>85.08</v>
      </c>
      <c r="K43" s="30" t="s">
        <v>127</v>
      </c>
      <c r="L43" s="36"/>
      <c r="M43" s="37"/>
      <c r="N43" s="31"/>
      <c r="O43" s="38" t="s">
        <v>114</v>
      </c>
      <c r="P43" s="39"/>
      <c r="Q43" s="38" t="s">
        <v>114</v>
      </c>
      <c r="R43" s="44"/>
    </row>
    <row r="44" spans="1:18" x14ac:dyDescent="0.35">
      <c r="A44" s="34" t="s">
        <v>41</v>
      </c>
      <c r="B44" s="34">
        <v>2021</v>
      </c>
      <c r="C44" s="34" t="s">
        <v>144</v>
      </c>
      <c r="D44" s="15">
        <v>41</v>
      </c>
      <c r="E44" s="2">
        <v>31.87</v>
      </c>
      <c r="F44" s="2">
        <v>31.24</v>
      </c>
      <c r="G44" s="5">
        <f t="shared" ref="G44:G49" si="2">AVERAGE(E44,F44)</f>
        <v>31.555</v>
      </c>
      <c r="H44" s="17" t="s">
        <v>118</v>
      </c>
      <c r="I44" s="2">
        <v>22.133333333333333</v>
      </c>
      <c r="J44" s="24">
        <v>85.09</v>
      </c>
      <c r="K44" s="29" t="s">
        <v>124</v>
      </c>
      <c r="L44" s="36"/>
      <c r="M44" s="37"/>
      <c r="N44" s="31"/>
      <c r="O44" s="38">
        <v>35.880000000000003</v>
      </c>
      <c r="P44" s="43" t="s">
        <v>140</v>
      </c>
      <c r="Q44" s="38" t="s">
        <v>114</v>
      </c>
      <c r="R44" s="44"/>
    </row>
    <row r="45" spans="1:18" x14ac:dyDescent="0.35">
      <c r="A45" s="34" t="s">
        <v>42</v>
      </c>
      <c r="B45" s="34">
        <v>2021</v>
      </c>
      <c r="C45" s="34" t="s">
        <v>144</v>
      </c>
      <c r="D45" s="15">
        <v>42</v>
      </c>
      <c r="E45" s="2">
        <v>31.76</v>
      </c>
      <c r="F45" s="2">
        <v>31.58</v>
      </c>
      <c r="G45" s="5">
        <f t="shared" si="2"/>
        <v>31.67</v>
      </c>
      <c r="H45" s="17" t="s">
        <v>118</v>
      </c>
      <c r="I45" s="2">
        <v>13.416666666666666</v>
      </c>
      <c r="J45" s="24">
        <v>85.07</v>
      </c>
      <c r="K45" s="29" t="s">
        <v>124</v>
      </c>
      <c r="L45" s="36"/>
      <c r="M45" s="37"/>
      <c r="N45" s="31"/>
      <c r="O45" s="38">
        <v>37.72</v>
      </c>
      <c r="P45" s="41" t="s">
        <v>138</v>
      </c>
      <c r="Q45" s="38" t="s">
        <v>114</v>
      </c>
      <c r="R45" s="44"/>
    </row>
    <row r="46" spans="1:18" x14ac:dyDescent="0.35">
      <c r="A46" s="34" t="s">
        <v>43</v>
      </c>
      <c r="B46" s="34">
        <v>2021</v>
      </c>
      <c r="C46" s="34" t="s">
        <v>144</v>
      </c>
      <c r="D46" s="15">
        <v>43</v>
      </c>
      <c r="E46" s="11" t="s">
        <v>114</v>
      </c>
      <c r="F46" s="11">
        <v>38.67</v>
      </c>
      <c r="G46" s="4">
        <f t="shared" si="2"/>
        <v>38.67</v>
      </c>
      <c r="H46" s="14" t="s">
        <v>126</v>
      </c>
      <c r="I46" s="2"/>
      <c r="J46" s="24"/>
      <c r="K46" s="28" t="s">
        <v>123</v>
      </c>
      <c r="L46" s="36"/>
      <c r="M46" s="37"/>
      <c r="N46" s="31"/>
      <c r="O46" s="38" t="s">
        <v>142</v>
      </c>
      <c r="P46" s="39"/>
      <c r="Q46" s="38" t="s">
        <v>114</v>
      </c>
      <c r="R46" s="44"/>
    </row>
    <row r="47" spans="1:18" x14ac:dyDescent="0.35">
      <c r="A47" s="34" t="s">
        <v>44</v>
      </c>
      <c r="B47" s="34">
        <v>2021</v>
      </c>
      <c r="C47" s="34" t="s">
        <v>144</v>
      </c>
      <c r="D47" s="15">
        <v>44</v>
      </c>
      <c r="E47" s="10">
        <v>35.94</v>
      </c>
      <c r="F47" s="10">
        <v>36.31</v>
      </c>
      <c r="G47" s="5">
        <f t="shared" si="2"/>
        <v>36.125</v>
      </c>
      <c r="H47" s="19" t="s">
        <v>120</v>
      </c>
      <c r="I47" s="2">
        <v>28.4</v>
      </c>
      <c r="J47" s="24">
        <v>84.82</v>
      </c>
      <c r="K47" s="30" t="s">
        <v>127</v>
      </c>
      <c r="L47" s="36"/>
      <c r="M47" s="37"/>
      <c r="N47" s="31"/>
      <c r="O47" s="38" t="s">
        <v>142</v>
      </c>
      <c r="P47" s="39"/>
      <c r="Q47" s="38" t="s">
        <v>114</v>
      </c>
      <c r="R47" s="44"/>
    </row>
    <row r="48" spans="1:18" x14ac:dyDescent="0.35">
      <c r="A48" s="34" t="s">
        <v>45</v>
      </c>
      <c r="B48" s="34">
        <v>2021</v>
      </c>
      <c r="C48" s="34" t="s">
        <v>144</v>
      </c>
      <c r="D48" s="15">
        <v>45</v>
      </c>
      <c r="E48" s="2">
        <v>34.74</v>
      </c>
      <c r="F48" s="2">
        <v>34.83</v>
      </c>
      <c r="G48" s="5">
        <f t="shared" si="2"/>
        <v>34.784999999999997</v>
      </c>
      <c r="H48" s="17" t="s">
        <v>118</v>
      </c>
      <c r="I48" s="2">
        <v>23.5</v>
      </c>
      <c r="J48" s="24">
        <v>85.16</v>
      </c>
      <c r="K48" s="29" t="s">
        <v>124</v>
      </c>
      <c r="L48" s="36"/>
      <c r="M48" s="37"/>
      <c r="N48" s="31"/>
      <c r="O48" s="38" t="s">
        <v>142</v>
      </c>
      <c r="P48" s="39"/>
      <c r="Q48" s="38" t="s">
        <v>114</v>
      </c>
      <c r="R48" s="44"/>
    </row>
    <row r="49" spans="1:18" x14ac:dyDescent="0.35">
      <c r="A49" s="34" t="s">
        <v>46</v>
      </c>
      <c r="B49" s="34">
        <v>2021</v>
      </c>
      <c r="C49" s="34" t="s">
        <v>144</v>
      </c>
      <c r="D49" s="15">
        <v>46</v>
      </c>
      <c r="E49" s="11">
        <v>35.67</v>
      </c>
      <c r="F49" s="11" t="s">
        <v>114</v>
      </c>
      <c r="G49" s="4">
        <f t="shared" si="2"/>
        <v>35.67</v>
      </c>
      <c r="H49" s="14" t="s">
        <v>126</v>
      </c>
      <c r="I49" s="2"/>
      <c r="J49" s="24"/>
      <c r="K49" s="28" t="s">
        <v>123</v>
      </c>
      <c r="L49" s="36" t="s">
        <v>114</v>
      </c>
      <c r="M49" s="37" t="s">
        <v>114</v>
      </c>
      <c r="N49" s="28" t="s">
        <v>123</v>
      </c>
      <c r="O49" s="38" t="s">
        <v>142</v>
      </c>
      <c r="P49" s="39"/>
      <c r="Q49" s="38" t="s">
        <v>114</v>
      </c>
      <c r="R49" s="44"/>
    </row>
    <row r="50" spans="1:18" x14ac:dyDescent="0.35">
      <c r="A50" s="34" t="s">
        <v>47</v>
      </c>
      <c r="B50" s="34">
        <v>2021</v>
      </c>
      <c r="C50" s="34" t="s">
        <v>144</v>
      </c>
      <c r="D50" s="15">
        <v>47</v>
      </c>
      <c r="E50" s="1"/>
      <c r="F50" s="3" t="s">
        <v>114</v>
      </c>
      <c r="G50" s="13"/>
      <c r="H50" s="20" t="s">
        <v>121</v>
      </c>
      <c r="I50" s="2"/>
      <c r="J50" s="24"/>
      <c r="K50" s="28" t="s">
        <v>123</v>
      </c>
      <c r="L50" s="36" t="s">
        <v>114</v>
      </c>
      <c r="M50" s="37" t="s">
        <v>114</v>
      </c>
      <c r="N50" s="28" t="s">
        <v>123</v>
      </c>
      <c r="O50" s="38" t="s">
        <v>114</v>
      </c>
      <c r="P50" s="39"/>
      <c r="Q50" s="38" t="s">
        <v>114</v>
      </c>
      <c r="R50" s="44"/>
    </row>
    <row r="51" spans="1:18" x14ac:dyDescent="0.35">
      <c r="A51" s="34" t="s">
        <v>48</v>
      </c>
      <c r="B51" s="34">
        <v>2021</v>
      </c>
      <c r="C51" s="34" t="s">
        <v>144</v>
      </c>
      <c r="D51" s="15">
        <v>48</v>
      </c>
      <c r="E51" s="8">
        <v>33.71</v>
      </c>
      <c r="F51" s="9" t="s">
        <v>114</v>
      </c>
      <c r="G51" s="5">
        <f>AVERAGE(E51,F51)</f>
        <v>33.71</v>
      </c>
      <c r="H51" s="18" t="s">
        <v>119</v>
      </c>
      <c r="I51" s="2"/>
      <c r="J51" s="24"/>
      <c r="K51" s="28" t="s">
        <v>123</v>
      </c>
      <c r="L51" s="36" t="s">
        <v>114</v>
      </c>
      <c r="M51" s="37" t="s">
        <v>114</v>
      </c>
      <c r="N51" s="28" t="s">
        <v>123</v>
      </c>
      <c r="O51" s="38" t="s">
        <v>114</v>
      </c>
      <c r="P51" s="39"/>
      <c r="Q51" s="38" t="s">
        <v>114</v>
      </c>
      <c r="R51" s="44"/>
    </row>
    <row r="52" spans="1:18" x14ac:dyDescent="0.35">
      <c r="A52" s="34" t="s">
        <v>49</v>
      </c>
      <c r="B52" s="34">
        <v>2021</v>
      </c>
      <c r="C52" s="34" t="s">
        <v>144</v>
      </c>
      <c r="D52" s="15">
        <v>49</v>
      </c>
      <c r="E52" s="1"/>
      <c r="F52" s="1" t="s">
        <v>114</v>
      </c>
      <c r="G52" s="13"/>
      <c r="H52" s="20" t="s">
        <v>121</v>
      </c>
      <c r="I52" s="2"/>
      <c r="J52" s="24"/>
      <c r="K52" s="28" t="s">
        <v>123</v>
      </c>
      <c r="L52" s="36"/>
      <c r="M52" s="37"/>
      <c r="N52" s="31"/>
      <c r="O52" s="38" t="s">
        <v>114</v>
      </c>
      <c r="P52" s="39"/>
      <c r="Q52" s="38" t="s">
        <v>114</v>
      </c>
      <c r="R52" s="44"/>
    </row>
    <row r="53" spans="1:18" x14ac:dyDescent="0.35">
      <c r="A53" s="34" t="s">
        <v>50</v>
      </c>
      <c r="B53" s="34">
        <v>2021</v>
      </c>
      <c r="C53" s="34" t="s">
        <v>144</v>
      </c>
      <c r="D53" s="15">
        <v>50</v>
      </c>
      <c r="E53" s="1" t="s">
        <v>115</v>
      </c>
      <c r="F53" s="1" t="s">
        <v>114</v>
      </c>
      <c r="G53" s="13"/>
      <c r="H53" s="20" t="s">
        <v>121</v>
      </c>
      <c r="I53" s="2"/>
      <c r="J53" s="24"/>
      <c r="K53" s="28" t="s">
        <v>123</v>
      </c>
      <c r="L53" s="36"/>
      <c r="M53" s="37"/>
      <c r="N53" s="31"/>
      <c r="O53" s="38" t="s">
        <v>114</v>
      </c>
      <c r="P53" s="39"/>
      <c r="Q53" s="38" t="s">
        <v>114</v>
      </c>
      <c r="R53" s="44"/>
    </row>
    <row r="54" spans="1:18" x14ac:dyDescent="0.35">
      <c r="A54" s="34" t="s">
        <v>51</v>
      </c>
      <c r="B54" s="34">
        <v>2021</v>
      </c>
      <c r="C54" s="34" t="s">
        <v>144</v>
      </c>
      <c r="D54" s="15">
        <v>51</v>
      </c>
      <c r="E54" s="2">
        <v>34.04</v>
      </c>
      <c r="F54" s="2">
        <v>33.32</v>
      </c>
      <c r="G54" s="5">
        <f>AVERAGE(E54,F54)</f>
        <v>33.68</v>
      </c>
      <c r="H54" s="17" t="s">
        <v>118</v>
      </c>
      <c r="I54" s="2"/>
      <c r="J54" s="24"/>
      <c r="K54" s="28" t="s">
        <v>123</v>
      </c>
      <c r="L54" s="36"/>
      <c r="M54" s="37"/>
      <c r="N54" s="31"/>
      <c r="O54" s="38" t="s">
        <v>114</v>
      </c>
      <c r="P54" s="39"/>
      <c r="Q54" s="38" t="s">
        <v>114</v>
      </c>
      <c r="R54" s="44"/>
    </row>
    <row r="55" spans="1:18" x14ac:dyDescent="0.35">
      <c r="A55" s="34" t="s">
        <v>52</v>
      </c>
      <c r="B55" s="34">
        <v>2021</v>
      </c>
      <c r="C55" s="34" t="s">
        <v>144</v>
      </c>
      <c r="D55" s="15">
        <v>52</v>
      </c>
      <c r="E55" s="2">
        <v>29.2</v>
      </c>
      <c r="F55" s="2">
        <v>29.18</v>
      </c>
      <c r="G55" s="5">
        <f>AVERAGE(E55,F55)</f>
        <v>29.189999999999998</v>
      </c>
      <c r="H55" s="17" t="s">
        <v>118</v>
      </c>
      <c r="I55" s="2">
        <v>18.066666666666666</v>
      </c>
      <c r="J55" s="24">
        <v>85.14</v>
      </c>
      <c r="K55" s="29" t="s">
        <v>124</v>
      </c>
      <c r="L55" s="36"/>
      <c r="M55" s="37"/>
      <c r="N55" s="31"/>
      <c r="O55" s="38" t="s">
        <v>114</v>
      </c>
      <c r="P55" s="39"/>
      <c r="Q55" s="38" t="s">
        <v>114</v>
      </c>
      <c r="R55" s="44"/>
    </row>
    <row r="56" spans="1:18" x14ac:dyDescent="0.35">
      <c r="A56" s="34" t="s">
        <v>53</v>
      </c>
      <c r="B56" s="34">
        <v>2022</v>
      </c>
      <c r="C56" s="34" t="s">
        <v>144</v>
      </c>
      <c r="D56" s="15">
        <v>53</v>
      </c>
      <c r="E56" s="8">
        <v>35.979999999999997</v>
      </c>
      <c r="F56" s="8">
        <v>25.46</v>
      </c>
      <c r="G56" s="5">
        <f>AVERAGE(E56,F56)</f>
        <v>30.72</v>
      </c>
      <c r="H56" s="18" t="s">
        <v>119</v>
      </c>
      <c r="I56" s="2">
        <v>13.116666666666667</v>
      </c>
      <c r="J56" s="24">
        <v>85.34</v>
      </c>
      <c r="K56" s="29" t="s">
        <v>124</v>
      </c>
      <c r="L56" s="36">
        <v>13</v>
      </c>
      <c r="M56" s="36">
        <v>85.67</v>
      </c>
      <c r="N56" s="29" t="s">
        <v>124</v>
      </c>
      <c r="O56" s="38" t="s">
        <v>114</v>
      </c>
      <c r="P56" s="39"/>
      <c r="Q56" s="38" t="s">
        <v>114</v>
      </c>
      <c r="R56" s="44"/>
    </row>
    <row r="57" spans="1:18" x14ac:dyDescent="0.35">
      <c r="A57" s="34" t="s">
        <v>54</v>
      </c>
      <c r="B57" s="34">
        <v>2022</v>
      </c>
      <c r="C57" s="34" t="s">
        <v>144</v>
      </c>
      <c r="D57" s="15">
        <v>54</v>
      </c>
      <c r="E57" s="2">
        <v>31.25</v>
      </c>
      <c r="F57" s="2">
        <v>31.19</v>
      </c>
      <c r="G57" s="5">
        <f>AVERAGE(E57,F57)</f>
        <v>31.22</v>
      </c>
      <c r="H57" s="17" t="s">
        <v>118</v>
      </c>
      <c r="I57" s="2">
        <v>15.733333333333333</v>
      </c>
      <c r="J57" s="24">
        <v>85.4</v>
      </c>
      <c r="K57" s="29" t="s">
        <v>124</v>
      </c>
      <c r="L57" s="36">
        <v>26.58</v>
      </c>
      <c r="M57" s="37">
        <v>85.27</v>
      </c>
      <c r="N57" s="30" t="s">
        <v>127</v>
      </c>
      <c r="O57" s="38" t="s">
        <v>114</v>
      </c>
      <c r="P57" s="39"/>
      <c r="Q57" s="38" t="s">
        <v>114</v>
      </c>
      <c r="R57" s="44"/>
    </row>
    <row r="58" spans="1:18" x14ac:dyDescent="0.35">
      <c r="A58" s="34" t="s">
        <v>55</v>
      </c>
      <c r="B58" s="34">
        <v>2022</v>
      </c>
      <c r="C58" s="34" t="s">
        <v>144</v>
      </c>
      <c r="D58" s="15">
        <v>55</v>
      </c>
      <c r="E58" s="2">
        <v>30.66</v>
      </c>
      <c r="F58" s="2">
        <v>31.33</v>
      </c>
      <c r="G58" s="5">
        <f>AVERAGE(E58,F58)</f>
        <v>30.994999999999997</v>
      </c>
      <c r="H58" s="17" t="s">
        <v>118</v>
      </c>
      <c r="I58" s="2">
        <v>20.5</v>
      </c>
      <c r="J58" s="24">
        <v>85.33</v>
      </c>
      <c r="K58" s="29" t="s">
        <v>124</v>
      </c>
      <c r="L58" s="36"/>
      <c r="M58" s="37"/>
      <c r="N58" s="31"/>
      <c r="O58" s="38" t="s">
        <v>114</v>
      </c>
      <c r="P58" s="39"/>
      <c r="Q58" s="38" t="s">
        <v>114</v>
      </c>
      <c r="R58" s="44"/>
    </row>
    <row r="59" spans="1:18" x14ac:dyDescent="0.35">
      <c r="A59" s="34" t="s">
        <v>56</v>
      </c>
      <c r="B59" s="34">
        <v>2022</v>
      </c>
      <c r="C59" s="34" t="s">
        <v>144</v>
      </c>
      <c r="D59" s="15">
        <v>56</v>
      </c>
      <c r="E59" s="1" t="s">
        <v>114</v>
      </c>
      <c r="F59" s="1" t="s">
        <v>114</v>
      </c>
      <c r="G59" s="7"/>
      <c r="H59" s="20" t="s">
        <v>121</v>
      </c>
      <c r="I59" s="2"/>
      <c r="J59" s="24"/>
      <c r="K59" s="28" t="s">
        <v>123</v>
      </c>
      <c r="L59" s="36" t="s">
        <v>114</v>
      </c>
      <c r="M59" s="37" t="s">
        <v>114</v>
      </c>
      <c r="N59" s="28" t="s">
        <v>123</v>
      </c>
      <c r="O59" s="38" t="s">
        <v>114</v>
      </c>
      <c r="P59" s="39"/>
      <c r="Q59" s="38" t="s">
        <v>114</v>
      </c>
      <c r="R59" s="44"/>
    </row>
    <row r="60" spans="1:18" x14ac:dyDescent="0.35">
      <c r="A60" s="34" t="s">
        <v>57</v>
      </c>
      <c r="B60" s="34">
        <v>2022</v>
      </c>
      <c r="C60" s="34" t="s">
        <v>144</v>
      </c>
      <c r="D60" s="15">
        <v>57</v>
      </c>
      <c r="E60" s="2">
        <v>29.97</v>
      </c>
      <c r="F60" s="2">
        <v>29.34</v>
      </c>
      <c r="G60" s="5">
        <f>AVERAGE(E60,F60)</f>
        <v>29.655000000000001</v>
      </c>
      <c r="H60" s="17" t="s">
        <v>118</v>
      </c>
      <c r="I60" s="2">
        <v>18.016666666666666</v>
      </c>
      <c r="J60" s="24">
        <v>85.16</v>
      </c>
      <c r="K60" s="29" t="s">
        <v>124</v>
      </c>
      <c r="L60" s="36">
        <v>17.350000000000001</v>
      </c>
      <c r="M60" s="36">
        <v>85.6</v>
      </c>
      <c r="N60" s="29" t="s">
        <v>124</v>
      </c>
      <c r="O60" s="38" t="s">
        <v>114</v>
      </c>
      <c r="P60" s="39"/>
      <c r="Q60" s="38" t="s">
        <v>114</v>
      </c>
      <c r="R60" s="44"/>
    </row>
    <row r="61" spans="1:18" x14ac:dyDescent="0.35">
      <c r="A61" s="34" t="s">
        <v>58</v>
      </c>
      <c r="B61" s="34">
        <v>2022</v>
      </c>
      <c r="C61" s="34" t="s">
        <v>144</v>
      </c>
      <c r="D61" s="15">
        <v>58</v>
      </c>
      <c r="E61" s="2">
        <v>29.8</v>
      </c>
      <c r="F61" s="2">
        <v>29.58</v>
      </c>
      <c r="G61" s="5">
        <f>AVERAGE(E61,F61)</f>
        <v>29.689999999999998</v>
      </c>
      <c r="H61" s="17" t="s">
        <v>118</v>
      </c>
      <c r="I61" s="2">
        <v>16.633333333333333</v>
      </c>
      <c r="J61" s="24">
        <v>84.59</v>
      </c>
      <c r="K61" s="29" t="s">
        <v>124</v>
      </c>
      <c r="L61" s="36">
        <v>18.25</v>
      </c>
      <c r="M61" s="36">
        <v>85.39</v>
      </c>
      <c r="N61" s="29" t="s">
        <v>124</v>
      </c>
      <c r="O61" s="38" t="s">
        <v>114</v>
      </c>
      <c r="P61" s="39"/>
      <c r="Q61" s="38" t="s">
        <v>114</v>
      </c>
      <c r="R61" s="44"/>
    </row>
    <row r="62" spans="1:18" x14ac:dyDescent="0.35">
      <c r="A62" s="34" t="s">
        <v>59</v>
      </c>
      <c r="B62" s="34">
        <v>2022</v>
      </c>
      <c r="C62" s="34" t="s">
        <v>144</v>
      </c>
      <c r="D62" s="15">
        <v>59</v>
      </c>
      <c r="E62" s="1" t="s">
        <v>114</v>
      </c>
      <c r="F62" s="1" t="s">
        <v>114</v>
      </c>
      <c r="G62" s="7"/>
      <c r="H62" s="20" t="s">
        <v>121</v>
      </c>
      <c r="I62" s="2"/>
      <c r="J62" s="24"/>
      <c r="K62" s="28" t="s">
        <v>123</v>
      </c>
      <c r="L62" s="36">
        <v>27.47</v>
      </c>
      <c r="M62" s="37">
        <v>85.89</v>
      </c>
      <c r="N62" s="30" t="s">
        <v>127</v>
      </c>
      <c r="O62" s="38" t="s">
        <v>114</v>
      </c>
      <c r="P62" s="39"/>
      <c r="Q62" s="38" t="s">
        <v>114</v>
      </c>
      <c r="R62" s="44"/>
    </row>
    <row r="63" spans="1:18" x14ac:dyDescent="0.35">
      <c r="A63" s="34" t="s">
        <v>60</v>
      </c>
      <c r="B63" s="34">
        <v>2022</v>
      </c>
      <c r="C63" s="34" t="s">
        <v>144</v>
      </c>
      <c r="D63" s="15">
        <v>60</v>
      </c>
      <c r="E63" s="1" t="s">
        <v>114</v>
      </c>
      <c r="F63" s="1" t="s">
        <v>114</v>
      </c>
      <c r="G63" s="7"/>
      <c r="H63" s="20" t="s">
        <v>121</v>
      </c>
      <c r="I63" s="2"/>
      <c r="J63" s="24"/>
      <c r="K63" s="28" t="s">
        <v>123</v>
      </c>
      <c r="L63" s="36"/>
      <c r="M63" s="37"/>
      <c r="N63" s="31"/>
      <c r="O63" s="38" t="s">
        <v>114</v>
      </c>
      <c r="P63" s="39"/>
      <c r="Q63" s="38" t="s">
        <v>114</v>
      </c>
      <c r="R63" s="44"/>
    </row>
    <row r="64" spans="1:18" x14ac:dyDescent="0.35">
      <c r="A64" s="34" t="s">
        <v>61</v>
      </c>
      <c r="B64" s="34">
        <v>2022</v>
      </c>
      <c r="C64" s="34" t="s">
        <v>144</v>
      </c>
      <c r="D64" s="15">
        <v>61</v>
      </c>
      <c r="E64" s="10">
        <v>36.049999999999997</v>
      </c>
      <c r="F64" s="10">
        <v>36.65</v>
      </c>
      <c r="G64" s="5">
        <f>AVERAGE(E64,F64)</f>
        <v>36.349999999999994</v>
      </c>
      <c r="H64" s="19" t="s">
        <v>120</v>
      </c>
      <c r="I64" s="2"/>
      <c r="J64" s="24"/>
      <c r="K64" s="28" t="s">
        <v>123</v>
      </c>
      <c r="L64" s="36"/>
      <c r="M64" s="37"/>
      <c r="N64" s="31"/>
      <c r="O64" s="38" t="s">
        <v>114</v>
      </c>
      <c r="P64" s="39"/>
      <c r="Q64" s="38" t="s">
        <v>114</v>
      </c>
      <c r="R64" s="44"/>
    </row>
    <row r="65" spans="1:18" x14ac:dyDescent="0.35">
      <c r="A65" s="34" t="s">
        <v>62</v>
      </c>
      <c r="B65" s="34">
        <v>2022</v>
      </c>
      <c r="C65" s="34" t="s">
        <v>144</v>
      </c>
      <c r="D65" s="15">
        <v>62</v>
      </c>
      <c r="E65" s="2">
        <v>27.38</v>
      </c>
      <c r="F65" s="2">
        <v>27.38</v>
      </c>
      <c r="G65" s="5">
        <f>AVERAGE(E65,F65)</f>
        <v>27.38</v>
      </c>
      <c r="H65" s="17" t="s">
        <v>118</v>
      </c>
      <c r="I65" s="2">
        <v>21.383333333333333</v>
      </c>
      <c r="J65" s="24">
        <v>85.28</v>
      </c>
      <c r="K65" s="29" t="s">
        <v>124</v>
      </c>
      <c r="L65" s="36"/>
      <c r="M65" s="37"/>
      <c r="N65" s="31"/>
      <c r="O65" s="38" t="s">
        <v>114</v>
      </c>
      <c r="P65" s="39"/>
      <c r="Q65" s="38" t="s">
        <v>114</v>
      </c>
      <c r="R65" s="44"/>
    </row>
    <row r="66" spans="1:18" x14ac:dyDescent="0.35">
      <c r="A66" s="34" t="s">
        <v>63</v>
      </c>
      <c r="B66" s="34">
        <v>2022</v>
      </c>
      <c r="C66" s="34" t="s">
        <v>144</v>
      </c>
      <c r="D66" s="15">
        <v>63</v>
      </c>
      <c r="E66" s="1" t="s">
        <v>114</v>
      </c>
      <c r="F66" s="1" t="s">
        <v>114</v>
      </c>
      <c r="G66" s="7"/>
      <c r="H66" s="20" t="s">
        <v>121</v>
      </c>
      <c r="I66" s="2"/>
      <c r="J66" s="24"/>
      <c r="K66" s="28" t="s">
        <v>123</v>
      </c>
      <c r="L66" s="36" t="s">
        <v>114</v>
      </c>
      <c r="M66" s="37" t="s">
        <v>114</v>
      </c>
      <c r="N66" s="28" t="s">
        <v>123</v>
      </c>
      <c r="O66" s="38" t="s">
        <v>114</v>
      </c>
      <c r="P66" s="39"/>
      <c r="Q66" s="38" t="s">
        <v>114</v>
      </c>
      <c r="R66" s="44"/>
    </row>
    <row r="67" spans="1:18" x14ac:dyDescent="0.35">
      <c r="A67" s="34" t="s">
        <v>64</v>
      </c>
      <c r="B67" s="34">
        <v>2022</v>
      </c>
      <c r="C67" s="34" t="s">
        <v>144</v>
      </c>
      <c r="D67" s="15">
        <v>64</v>
      </c>
      <c r="E67" s="2">
        <v>27.38</v>
      </c>
      <c r="F67" s="2">
        <v>27.39</v>
      </c>
      <c r="G67" s="5">
        <f>AVERAGE(E67,F67)</f>
        <v>27.384999999999998</v>
      </c>
      <c r="H67" s="17" t="s">
        <v>118</v>
      </c>
      <c r="I67" s="2">
        <v>17.100000000000001</v>
      </c>
      <c r="J67" s="24">
        <v>85.03</v>
      </c>
      <c r="K67" s="29" t="s">
        <v>124</v>
      </c>
      <c r="L67" s="36">
        <v>13.966666666666667</v>
      </c>
      <c r="M67" s="36">
        <v>85.57</v>
      </c>
      <c r="N67" s="29" t="s">
        <v>124</v>
      </c>
      <c r="O67" s="38" t="s">
        <v>114</v>
      </c>
      <c r="P67" s="39"/>
      <c r="Q67" s="38" t="s">
        <v>114</v>
      </c>
      <c r="R67" s="44"/>
    </row>
    <row r="68" spans="1:18" x14ac:dyDescent="0.35">
      <c r="A68" s="34" t="s">
        <v>65</v>
      </c>
      <c r="B68" s="34">
        <v>2022</v>
      </c>
      <c r="C68" s="34" t="s">
        <v>144</v>
      </c>
      <c r="D68" s="15">
        <v>65</v>
      </c>
      <c r="E68" s="1" t="s">
        <v>114</v>
      </c>
      <c r="F68" s="1" t="s">
        <v>114</v>
      </c>
      <c r="G68" s="7"/>
      <c r="H68" s="20" t="s">
        <v>121</v>
      </c>
      <c r="I68" s="2"/>
      <c r="J68" s="24"/>
      <c r="K68" s="28" t="s">
        <v>123</v>
      </c>
      <c r="L68" s="36" t="s">
        <v>114</v>
      </c>
      <c r="M68" s="37" t="s">
        <v>114</v>
      </c>
      <c r="N68" s="28" t="s">
        <v>123</v>
      </c>
      <c r="O68" s="38" t="s">
        <v>114</v>
      </c>
      <c r="P68" s="39"/>
      <c r="Q68" s="38" t="s">
        <v>114</v>
      </c>
      <c r="R68" s="44"/>
    </row>
    <row r="69" spans="1:18" x14ac:dyDescent="0.35">
      <c r="A69" s="34" t="s">
        <v>66</v>
      </c>
      <c r="B69" s="34">
        <v>2022</v>
      </c>
      <c r="C69" s="34" t="s">
        <v>144</v>
      </c>
      <c r="D69" s="15">
        <v>66</v>
      </c>
      <c r="E69" s="2">
        <v>26.85</v>
      </c>
      <c r="F69" s="2">
        <v>27.04</v>
      </c>
      <c r="G69" s="5">
        <f>AVERAGE(E69,F69)</f>
        <v>26.945</v>
      </c>
      <c r="H69" s="17" t="s">
        <v>118</v>
      </c>
      <c r="I69" s="2">
        <v>14.15</v>
      </c>
      <c r="J69" s="24">
        <v>85.24</v>
      </c>
      <c r="K69" s="29" t="s">
        <v>124</v>
      </c>
      <c r="L69" s="36">
        <v>10.5</v>
      </c>
      <c r="M69" s="36">
        <v>85.67</v>
      </c>
      <c r="N69" s="29" t="s">
        <v>124</v>
      </c>
      <c r="O69" s="38" t="s">
        <v>114</v>
      </c>
      <c r="P69" s="39"/>
      <c r="Q69" s="38" t="s">
        <v>114</v>
      </c>
      <c r="R69" s="44"/>
    </row>
    <row r="70" spans="1:18" x14ac:dyDescent="0.35">
      <c r="A70" s="34" t="s">
        <v>67</v>
      </c>
      <c r="B70" s="34">
        <v>2022</v>
      </c>
      <c r="C70" s="34" t="s">
        <v>144</v>
      </c>
      <c r="D70" s="15">
        <v>67</v>
      </c>
      <c r="E70" s="2">
        <v>30.8</v>
      </c>
      <c r="F70" s="2">
        <v>31.04</v>
      </c>
      <c r="G70" s="5">
        <f>AVERAGE(E70,F70)</f>
        <v>30.92</v>
      </c>
      <c r="H70" s="17" t="s">
        <v>118</v>
      </c>
      <c r="I70" s="2">
        <v>24.7</v>
      </c>
      <c r="J70" s="24">
        <v>84.98</v>
      </c>
      <c r="K70" s="29" t="s">
        <v>124</v>
      </c>
      <c r="L70" s="36">
        <v>19.5</v>
      </c>
      <c r="M70" s="36">
        <v>85.5</v>
      </c>
      <c r="N70" s="29" t="s">
        <v>124</v>
      </c>
      <c r="O70" s="38" t="s">
        <v>114</v>
      </c>
      <c r="P70" s="39"/>
      <c r="Q70" s="38" t="s">
        <v>114</v>
      </c>
      <c r="R70" s="44"/>
    </row>
    <row r="71" spans="1:18" x14ac:dyDescent="0.35">
      <c r="A71" s="34" t="s">
        <v>68</v>
      </c>
      <c r="B71" s="34">
        <v>2022</v>
      </c>
      <c r="C71" s="34" t="s">
        <v>144</v>
      </c>
      <c r="D71" s="15">
        <v>68</v>
      </c>
      <c r="E71" s="1" t="s">
        <v>114</v>
      </c>
      <c r="F71" s="1" t="s">
        <v>114</v>
      </c>
      <c r="G71" s="7"/>
      <c r="H71" s="20" t="s">
        <v>121</v>
      </c>
      <c r="I71" s="2"/>
      <c r="J71" s="24"/>
      <c r="K71" s="28" t="s">
        <v>123</v>
      </c>
      <c r="L71" s="36" t="s">
        <v>114</v>
      </c>
      <c r="M71" s="37" t="s">
        <v>114</v>
      </c>
      <c r="N71" s="28" t="s">
        <v>123</v>
      </c>
      <c r="O71" s="38" t="s">
        <v>114</v>
      </c>
      <c r="P71" s="39"/>
      <c r="Q71" s="38" t="s">
        <v>114</v>
      </c>
      <c r="R71" s="44"/>
    </row>
    <row r="72" spans="1:18" x14ac:dyDescent="0.35">
      <c r="A72" s="34" t="s">
        <v>69</v>
      </c>
      <c r="B72" s="34">
        <v>2022</v>
      </c>
      <c r="C72" s="34" t="s">
        <v>144</v>
      </c>
      <c r="D72" s="15">
        <v>69</v>
      </c>
      <c r="E72" s="2">
        <v>29.81</v>
      </c>
      <c r="F72" s="2">
        <v>30.79</v>
      </c>
      <c r="G72" s="5">
        <f>AVERAGE(E72,F72)</f>
        <v>30.299999999999997</v>
      </c>
      <c r="H72" s="17" t="s">
        <v>118</v>
      </c>
      <c r="I72" s="2">
        <v>20.783333333333335</v>
      </c>
      <c r="J72" s="24">
        <v>85.17</v>
      </c>
      <c r="K72" s="29" t="s">
        <v>124</v>
      </c>
      <c r="L72" s="36"/>
      <c r="M72" s="37"/>
      <c r="N72" s="31"/>
      <c r="O72" s="38" t="s">
        <v>114</v>
      </c>
      <c r="P72" s="39"/>
      <c r="Q72" s="38" t="s">
        <v>114</v>
      </c>
      <c r="R72" s="44"/>
    </row>
    <row r="73" spans="1:18" x14ac:dyDescent="0.35">
      <c r="A73" s="35" t="s">
        <v>70</v>
      </c>
      <c r="B73" s="34">
        <v>2022</v>
      </c>
      <c r="C73" s="34" t="s">
        <v>145</v>
      </c>
      <c r="D73" s="27">
        <v>70</v>
      </c>
      <c r="E73" s="1" t="s">
        <v>114</v>
      </c>
      <c r="F73" s="1" t="s">
        <v>114</v>
      </c>
      <c r="G73" s="7"/>
      <c r="H73" s="20" t="s">
        <v>121</v>
      </c>
      <c r="I73" s="2"/>
      <c r="J73" s="24"/>
      <c r="K73" s="28" t="s">
        <v>123</v>
      </c>
      <c r="L73" s="36" t="s">
        <v>114</v>
      </c>
      <c r="M73" s="37" t="s">
        <v>114</v>
      </c>
      <c r="N73" s="28" t="s">
        <v>123</v>
      </c>
      <c r="O73" s="38" t="s">
        <v>114</v>
      </c>
      <c r="P73" s="39"/>
      <c r="Q73" s="38" t="s">
        <v>114</v>
      </c>
      <c r="R73" s="44"/>
    </row>
    <row r="74" spans="1:18" x14ac:dyDescent="0.35">
      <c r="A74" s="35" t="s">
        <v>122</v>
      </c>
      <c r="B74" s="34">
        <v>2022</v>
      </c>
      <c r="C74" s="34" t="s">
        <v>145</v>
      </c>
      <c r="D74" s="27">
        <v>71</v>
      </c>
      <c r="E74" s="1" t="s">
        <v>114</v>
      </c>
      <c r="F74" s="1" t="s">
        <v>114</v>
      </c>
      <c r="G74" s="7"/>
      <c r="H74" s="20" t="s">
        <v>121</v>
      </c>
      <c r="I74" s="2"/>
      <c r="J74" s="24"/>
      <c r="K74" s="28" t="s">
        <v>123</v>
      </c>
      <c r="L74" s="36" t="s">
        <v>114</v>
      </c>
      <c r="M74" s="37" t="s">
        <v>114</v>
      </c>
      <c r="N74" s="28" t="s">
        <v>123</v>
      </c>
      <c r="O74" s="38" t="s">
        <v>114</v>
      </c>
      <c r="P74" s="39"/>
      <c r="Q74" s="38" t="s">
        <v>114</v>
      </c>
      <c r="R74" s="44"/>
    </row>
    <row r="75" spans="1:18" x14ac:dyDescent="0.35">
      <c r="A75" s="34" t="s">
        <v>71</v>
      </c>
      <c r="B75" s="34">
        <v>2022</v>
      </c>
      <c r="C75" s="34" t="s">
        <v>144</v>
      </c>
      <c r="D75" s="15">
        <v>72</v>
      </c>
      <c r="E75" s="2">
        <v>29.62</v>
      </c>
      <c r="F75" s="2">
        <v>29.49</v>
      </c>
      <c r="G75" s="5">
        <f t="shared" ref="G75:G81" si="3">AVERAGE(E75,F75)</f>
        <v>29.555</v>
      </c>
      <c r="H75" s="17" t="s">
        <v>118</v>
      </c>
      <c r="I75" s="2">
        <v>19.783333333333335</v>
      </c>
      <c r="J75" s="24">
        <v>84.83</v>
      </c>
      <c r="K75" s="29" t="s">
        <v>124</v>
      </c>
      <c r="L75" s="36">
        <v>13.866666666666667</v>
      </c>
      <c r="M75" s="36">
        <v>85.65</v>
      </c>
      <c r="N75" s="29" t="s">
        <v>124</v>
      </c>
      <c r="O75" s="38" t="s">
        <v>114</v>
      </c>
      <c r="P75" s="39"/>
      <c r="Q75" s="38" t="s">
        <v>114</v>
      </c>
      <c r="R75" s="44"/>
    </row>
    <row r="76" spans="1:18" x14ac:dyDescent="0.35">
      <c r="A76" s="34" t="s">
        <v>72</v>
      </c>
      <c r="B76" s="34">
        <v>2022</v>
      </c>
      <c r="C76" s="34" t="s">
        <v>144</v>
      </c>
      <c r="D76" s="15">
        <v>73</v>
      </c>
      <c r="E76" s="2">
        <v>32.61</v>
      </c>
      <c r="F76" s="2">
        <v>31.22</v>
      </c>
      <c r="G76" s="5">
        <f t="shared" si="3"/>
        <v>31.914999999999999</v>
      </c>
      <c r="H76" s="17" t="s">
        <v>118</v>
      </c>
      <c r="I76" s="2">
        <v>17.399999999999999</v>
      </c>
      <c r="J76" s="24">
        <v>84.96</v>
      </c>
      <c r="K76" s="29" t="s">
        <v>124</v>
      </c>
      <c r="L76" s="36">
        <v>18.216666666666665</v>
      </c>
      <c r="M76" s="36">
        <v>85.54</v>
      </c>
      <c r="N76" s="29" t="s">
        <v>124</v>
      </c>
      <c r="O76" s="38" t="s">
        <v>114</v>
      </c>
      <c r="P76" s="39"/>
      <c r="Q76" s="38" t="s">
        <v>114</v>
      </c>
      <c r="R76" s="44"/>
    </row>
    <row r="77" spans="1:18" x14ac:dyDescent="0.35">
      <c r="A77" s="34" t="s">
        <v>73</v>
      </c>
      <c r="B77" s="34">
        <v>2022</v>
      </c>
      <c r="C77" s="34" t="s">
        <v>144</v>
      </c>
      <c r="D77" s="15">
        <v>74</v>
      </c>
      <c r="E77" s="2">
        <v>25.66</v>
      </c>
      <c r="F77" s="2">
        <v>25.62</v>
      </c>
      <c r="G77" s="5">
        <f t="shared" si="3"/>
        <v>25.64</v>
      </c>
      <c r="H77" s="17" t="s">
        <v>118</v>
      </c>
      <c r="I77" s="2">
        <v>21.066666666666666</v>
      </c>
      <c r="J77" s="24">
        <v>84.89</v>
      </c>
      <c r="K77" s="29" t="s">
        <v>124</v>
      </c>
      <c r="L77" s="36"/>
      <c r="M77" s="37"/>
      <c r="N77" s="31"/>
      <c r="O77" s="38" t="s">
        <v>114</v>
      </c>
      <c r="P77" s="39"/>
      <c r="Q77" s="38" t="s">
        <v>114</v>
      </c>
      <c r="R77" s="44"/>
    </row>
    <row r="78" spans="1:18" x14ac:dyDescent="0.35">
      <c r="A78" s="34" t="s">
        <v>74</v>
      </c>
      <c r="B78" s="34">
        <v>2022</v>
      </c>
      <c r="C78" s="34" t="s">
        <v>144</v>
      </c>
      <c r="D78" s="15">
        <v>77</v>
      </c>
      <c r="E78" s="2">
        <v>26.83</v>
      </c>
      <c r="F78" s="2">
        <v>26.85</v>
      </c>
      <c r="G78" s="5">
        <f t="shared" si="3"/>
        <v>26.84</v>
      </c>
      <c r="H78" s="17" t="s">
        <v>118</v>
      </c>
      <c r="I78" s="22">
        <v>13.383333333333333</v>
      </c>
      <c r="J78" s="25">
        <v>85.17</v>
      </c>
      <c r="K78" s="29" t="s">
        <v>124</v>
      </c>
      <c r="L78" s="36">
        <v>11.583333333333334</v>
      </c>
      <c r="M78" s="36">
        <v>85.48</v>
      </c>
      <c r="N78" s="29" t="s">
        <v>124</v>
      </c>
      <c r="O78" s="38" t="s">
        <v>114</v>
      </c>
      <c r="P78" s="39"/>
      <c r="Q78" s="39" t="s">
        <v>142</v>
      </c>
      <c r="R78" s="44"/>
    </row>
    <row r="79" spans="1:18" x14ac:dyDescent="0.35">
      <c r="A79" s="34" t="s">
        <v>75</v>
      </c>
      <c r="B79" s="34">
        <v>2022</v>
      </c>
      <c r="C79" s="34" t="s">
        <v>144</v>
      </c>
      <c r="D79" s="15">
        <v>78</v>
      </c>
      <c r="E79" s="2">
        <v>31.02</v>
      </c>
      <c r="F79" s="2">
        <v>31.09</v>
      </c>
      <c r="G79" s="5">
        <f t="shared" si="3"/>
        <v>31.055</v>
      </c>
      <c r="H79" s="17" t="s">
        <v>118</v>
      </c>
      <c r="I79" s="22">
        <v>14.733333333333333</v>
      </c>
      <c r="J79" s="25">
        <v>85.15</v>
      </c>
      <c r="K79" s="29" t="s">
        <v>124</v>
      </c>
      <c r="L79" s="36">
        <v>18.350000000000001</v>
      </c>
      <c r="M79" s="36">
        <v>85.59</v>
      </c>
      <c r="N79" s="29" t="s">
        <v>124</v>
      </c>
      <c r="O79" s="38" t="s">
        <v>114</v>
      </c>
      <c r="P79" s="39"/>
      <c r="Q79" s="39" t="s">
        <v>142</v>
      </c>
      <c r="R79" s="44"/>
    </row>
    <row r="80" spans="1:18" x14ac:dyDescent="0.35">
      <c r="A80" s="34" t="s">
        <v>76</v>
      </c>
      <c r="B80" s="34">
        <v>2022</v>
      </c>
      <c r="C80" s="34" t="s">
        <v>144</v>
      </c>
      <c r="D80" s="15">
        <v>79</v>
      </c>
      <c r="E80" s="2">
        <v>30.57</v>
      </c>
      <c r="F80" s="2">
        <v>31.11</v>
      </c>
      <c r="G80" s="5">
        <f t="shared" si="3"/>
        <v>30.84</v>
      </c>
      <c r="H80" s="17" t="s">
        <v>118</v>
      </c>
      <c r="I80" s="22">
        <v>18.850000000000001</v>
      </c>
      <c r="J80" s="25">
        <v>85.03</v>
      </c>
      <c r="K80" s="29" t="s">
        <v>124</v>
      </c>
      <c r="L80" s="36">
        <v>19.383333333333333</v>
      </c>
      <c r="M80" s="36">
        <v>85.39</v>
      </c>
      <c r="N80" s="29" t="s">
        <v>124</v>
      </c>
      <c r="O80" s="38" t="s">
        <v>114</v>
      </c>
      <c r="P80" s="39"/>
      <c r="Q80" s="39" t="s">
        <v>142</v>
      </c>
      <c r="R80" s="44"/>
    </row>
    <row r="81" spans="1:18" x14ac:dyDescent="0.35">
      <c r="A81" s="34" t="s">
        <v>77</v>
      </c>
      <c r="B81" s="34">
        <v>2022</v>
      </c>
      <c r="C81" s="34" t="s">
        <v>144</v>
      </c>
      <c r="D81" s="15">
        <v>80</v>
      </c>
      <c r="E81" s="11">
        <v>36.18</v>
      </c>
      <c r="F81" s="11" t="s">
        <v>114</v>
      </c>
      <c r="G81" s="4">
        <f t="shared" si="3"/>
        <v>36.18</v>
      </c>
      <c r="H81" s="14" t="s">
        <v>126</v>
      </c>
      <c r="I81" s="22"/>
      <c r="J81" s="25"/>
      <c r="K81" s="28" t="s">
        <v>123</v>
      </c>
      <c r="L81" s="36"/>
      <c r="M81" s="37"/>
      <c r="N81" s="31"/>
      <c r="O81" s="38" t="s">
        <v>114</v>
      </c>
      <c r="P81" s="39"/>
      <c r="Q81" s="39" t="s">
        <v>142</v>
      </c>
      <c r="R81" s="44"/>
    </row>
    <row r="82" spans="1:18" x14ac:dyDescent="0.35">
      <c r="A82" s="34" t="s">
        <v>78</v>
      </c>
      <c r="B82" s="34">
        <v>2022</v>
      </c>
      <c r="C82" s="34" t="s">
        <v>144</v>
      </c>
      <c r="D82" s="15">
        <v>81</v>
      </c>
      <c r="E82" s="1" t="s">
        <v>114</v>
      </c>
      <c r="F82" s="1" t="s">
        <v>114</v>
      </c>
      <c r="G82" s="7"/>
      <c r="H82" s="20" t="s">
        <v>121</v>
      </c>
      <c r="I82" s="22"/>
      <c r="J82" s="25"/>
      <c r="K82" s="28" t="s">
        <v>123</v>
      </c>
      <c r="L82" s="36"/>
      <c r="M82" s="37"/>
      <c r="N82" s="31"/>
      <c r="O82" s="38" t="s">
        <v>114</v>
      </c>
      <c r="P82" s="39"/>
      <c r="Q82" s="38" t="s">
        <v>114</v>
      </c>
      <c r="R82" s="44"/>
    </row>
    <row r="83" spans="1:18" x14ac:dyDescent="0.35">
      <c r="A83" s="34" t="s">
        <v>79</v>
      </c>
      <c r="B83" s="34">
        <v>2022</v>
      </c>
      <c r="C83" s="34" t="s">
        <v>144</v>
      </c>
      <c r="D83" s="15">
        <v>82</v>
      </c>
      <c r="E83" s="2">
        <v>28.46</v>
      </c>
      <c r="F83" s="2">
        <v>28.3</v>
      </c>
      <c r="G83" s="5">
        <f>AVERAGE(E83,F83)</f>
        <v>28.380000000000003</v>
      </c>
      <c r="H83" s="17" t="s">
        <v>118</v>
      </c>
      <c r="I83" s="22">
        <v>14.883333333333333</v>
      </c>
      <c r="J83" s="25">
        <v>85.22</v>
      </c>
      <c r="K83" s="29" t="s">
        <v>124</v>
      </c>
      <c r="L83" s="36">
        <v>14.233333333333333</v>
      </c>
      <c r="M83" s="36">
        <v>85.62</v>
      </c>
      <c r="N83" s="29" t="s">
        <v>124</v>
      </c>
      <c r="O83" s="38" t="s">
        <v>114</v>
      </c>
      <c r="P83" s="39"/>
      <c r="Q83" s="39">
        <v>33.659999999999997</v>
      </c>
      <c r="R83" s="39" t="s">
        <v>132</v>
      </c>
    </row>
    <row r="84" spans="1:18" x14ac:dyDescent="0.35">
      <c r="A84" s="34" t="s">
        <v>80</v>
      </c>
      <c r="B84" s="34">
        <v>2022</v>
      </c>
      <c r="C84" s="34" t="s">
        <v>144</v>
      </c>
      <c r="D84" s="15">
        <v>83</v>
      </c>
      <c r="E84" s="2">
        <v>26.19</v>
      </c>
      <c r="F84" s="2">
        <v>26.24</v>
      </c>
      <c r="G84" s="5">
        <f>AVERAGE(E84,F84)</f>
        <v>26.215</v>
      </c>
      <c r="H84" s="17" t="s">
        <v>118</v>
      </c>
      <c r="I84" s="22">
        <v>15.95</v>
      </c>
      <c r="J84" s="25">
        <v>85.18</v>
      </c>
      <c r="K84" s="29" t="s">
        <v>124</v>
      </c>
      <c r="L84" s="36">
        <v>12.616666666666667</v>
      </c>
      <c r="M84" s="36">
        <v>85.55</v>
      </c>
      <c r="N84" s="29" t="s">
        <v>124</v>
      </c>
      <c r="O84" s="38" t="s">
        <v>114</v>
      </c>
      <c r="P84" s="41"/>
      <c r="Q84" s="39">
        <v>39.770000000000003</v>
      </c>
      <c r="R84" s="45" t="s">
        <v>138</v>
      </c>
    </row>
    <row r="85" spans="1:18" x14ac:dyDescent="0.35">
      <c r="A85" s="34" t="s">
        <v>81</v>
      </c>
      <c r="B85" s="34">
        <v>2022</v>
      </c>
      <c r="C85" s="34" t="s">
        <v>144</v>
      </c>
      <c r="D85" s="15">
        <v>84</v>
      </c>
      <c r="E85" s="2">
        <v>29.33</v>
      </c>
      <c r="F85" s="2">
        <v>29.31</v>
      </c>
      <c r="G85" s="5">
        <f>AVERAGE(E85,F85)</f>
        <v>29.32</v>
      </c>
      <c r="H85" s="17" t="s">
        <v>118</v>
      </c>
      <c r="I85" s="22">
        <v>13.25</v>
      </c>
      <c r="J85" s="25">
        <v>85.34</v>
      </c>
      <c r="K85" s="29" t="s">
        <v>124</v>
      </c>
      <c r="L85" s="36"/>
      <c r="M85" s="37"/>
      <c r="N85" s="31"/>
      <c r="O85" s="38" t="s">
        <v>114</v>
      </c>
      <c r="P85" s="41"/>
      <c r="Q85" s="39" t="s">
        <v>142</v>
      </c>
      <c r="R85" s="45"/>
    </row>
    <row r="86" spans="1:18" x14ac:dyDescent="0.35">
      <c r="A86" s="34" t="s">
        <v>82</v>
      </c>
      <c r="B86" s="34">
        <v>2022</v>
      </c>
      <c r="C86" s="34" t="s">
        <v>144</v>
      </c>
      <c r="D86" s="15">
        <v>85</v>
      </c>
      <c r="E86" s="1" t="s">
        <v>114</v>
      </c>
      <c r="F86" s="1" t="s">
        <v>114</v>
      </c>
      <c r="G86" s="7"/>
      <c r="H86" s="20" t="s">
        <v>121</v>
      </c>
      <c r="I86" s="22"/>
      <c r="J86" s="25" t="s">
        <v>125</v>
      </c>
      <c r="K86" s="28" t="s">
        <v>123</v>
      </c>
      <c r="L86" s="36" t="s">
        <v>114</v>
      </c>
      <c r="M86" s="37" t="s">
        <v>114</v>
      </c>
      <c r="N86" s="28" t="s">
        <v>123</v>
      </c>
      <c r="O86" s="38" t="s">
        <v>114</v>
      </c>
      <c r="P86" s="39"/>
      <c r="Q86" s="38" t="s">
        <v>114</v>
      </c>
      <c r="R86" s="44"/>
    </row>
    <row r="87" spans="1:18" x14ac:dyDescent="0.35">
      <c r="A87" s="34" t="s">
        <v>83</v>
      </c>
      <c r="B87" s="34">
        <v>2022</v>
      </c>
      <c r="C87" s="34" t="s">
        <v>144</v>
      </c>
      <c r="D87" s="15">
        <v>86</v>
      </c>
      <c r="E87" s="2">
        <v>30.08</v>
      </c>
      <c r="F87" s="2">
        <v>29.79</v>
      </c>
      <c r="G87" s="5">
        <f>AVERAGE(E87,F87)</f>
        <v>29.934999999999999</v>
      </c>
      <c r="H87" s="17" t="s">
        <v>118</v>
      </c>
      <c r="I87" s="22">
        <v>18.133333333333333</v>
      </c>
      <c r="J87" s="25">
        <v>84.73</v>
      </c>
      <c r="K87" s="29" t="s">
        <v>124</v>
      </c>
      <c r="L87" s="36">
        <v>13.75</v>
      </c>
      <c r="M87" s="36">
        <v>85.59</v>
      </c>
      <c r="N87" s="29" t="s">
        <v>124</v>
      </c>
      <c r="O87" s="38" t="s">
        <v>114</v>
      </c>
      <c r="P87" s="39"/>
      <c r="Q87" s="39" t="s">
        <v>142</v>
      </c>
      <c r="R87" s="44"/>
    </row>
    <row r="88" spans="1:18" x14ac:dyDescent="0.35">
      <c r="A88" s="34" t="s">
        <v>84</v>
      </c>
      <c r="B88" s="34">
        <v>2022</v>
      </c>
      <c r="C88" s="34" t="s">
        <v>144</v>
      </c>
      <c r="D88" s="15">
        <v>87</v>
      </c>
      <c r="E88" s="2">
        <v>30.41</v>
      </c>
      <c r="F88" s="2">
        <v>30.8</v>
      </c>
      <c r="G88" s="5">
        <f>AVERAGE(E88,F88)</f>
        <v>30.605</v>
      </c>
      <c r="H88" s="17" t="s">
        <v>118</v>
      </c>
      <c r="I88" s="22">
        <v>15.25</v>
      </c>
      <c r="J88" s="25">
        <v>85.23</v>
      </c>
      <c r="K88" s="29" t="s">
        <v>124</v>
      </c>
      <c r="L88" s="36"/>
      <c r="M88" s="37"/>
      <c r="N88" s="31"/>
      <c r="O88" s="38" t="s">
        <v>114</v>
      </c>
      <c r="P88" s="39"/>
      <c r="Q88" s="39" t="s">
        <v>142</v>
      </c>
      <c r="R88" s="44"/>
    </row>
    <row r="89" spans="1:18" x14ac:dyDescent="0.35">
      <c r="A89" s="34" t="s">
        <v>85</v>
      </c>
      <c r="B89" s="34">
        <v>2022</v>
      </c>
      <c r="C89" s="34" t="s">
        <v>144</v>
      </c>
      <c r="D89" s="15">
        <v>88</v>
      </c>
      <c r="E89" s="2">
        <v>32.49</v>
      </c>
      <c r="F89" s="2">
        <v>32.58</v>
      </c>
      <c r="G89" s="5">
        <f>AVERAGE(E89,F89)</f>
        <v>32.534999999999997</v>
      </c>
      <c r="H89" s="17" t="s">
        <v>118</v>
      </c>
      <c r="I89" s="22"/>
      <c r="J89" s="25" t="s">
        <v>125</v>
      </c>
      <c r="K89" s="28" t="s">
        <v>123</v>
      </c>
      <c r="L89" s="36" t="s">
        <v>114</v>
      </c>
      <c r="M89" s="37" t="s">
        <v>114</v>
      </c>
      <c r="N89" s="28" t="s">
        <v>123</v>
      </c>
      <c r="O89" s="38" t="s">
        <v>114</v>
      </c>
      <c r="P89" s="39"/>
      <c r="Q89" s="39" t="s">
        <v>142</v>
      </c>
      <c r="R89" s="44"/>
    </row>
    <row r="90" spans="1:18" x14ac:dyDescent="0.35">
      <c r="A90" s="34" t="s">
        <v>86</v>
      </c>
      <c r="B90" s="34">
        <v>2022</v>
      </c>
      <c r="C90" s="34" t="s">
        <v>144</v>
      </c>
      <c r="D90" s="15">
        <v>89</v>
      </c>
      <c r="E90" s="1" t="s">
        <v>114</v>
      </c>
      <c r="F90" s="1" t="s">
        <v>114</v>
      </c>
      <c r="G90" s="7"/>
      <c r="H90" s="20" t="s">
        <v>121</v>
      </c>
      <c r="I90" s="22"/>
      <c r="J90" s="25" t="s">
        <v>125</v>
      </c>
      <c r="K90" s="28" t="s">
        <v>123</v>
      </c>
      <c r="L90" s="36" t="s">
        <v>114</v>
      </c>
      <c r="M90" s="37" t="s">
        <v>114</v>
      </c>
      <c r="N90" s="28" t="s">
        <v>123</v>
      </c>
      <c r="O90" s="38" t="s">
        <v>114</v>
      </c>
      <c r="P90" s="39"/>
      <c r="Q90" s="38" t="s">
        <v>114</v>
      </c>
      <c r="R90" s="44"/>
    </row>
    <row r="91" spans="1:18" x14ac:dyDescent="0.35">
      <c r="A91" s="34" t="s">
        <v>87</v>
      </c>
      <c r="B91" s="34">
        <v>2022</v>
      </c>
      <c r="C91" s="34" t="s">
        <v>144</v>
      </c>
      <c r="D91" s="15">
        <v>90</v>
      </c>
      <c r="E91" s="2">
        <v>34.04</v>
      </c>
      <c r="F91" s="2">
        <v>34.25</v>
      </c>
      <c r="G91" s="5">
        <f>AVERAGE(E91,F91)</f>
        <v>34.144999999999996</v>
      </c>
      <c r="H91" s="17" t="s">
        <v>118</v>
      </c>
      <c r="I91" s="22">
        <v>19.183333333333334</v>
      </c>
      <c r="J91" s="25">
        <v>85.09</v>
      </c>
      <c r="K91" s="29" t="s">
        <v>124</v>
      </c>
      <c r="L91" s="36" t="s">
        <v>114</v>
      </c>
      <c r="M91" s="37" t="s">
        <v>114</v>
      </c>
      <c r="N91" s="28" t="s">
        <v>123</v>
      </c>
      <c r="O91" s="38" t="s">
        <v>114</v>
      </c>
      <c r="P91" s="39"/>
      <c r="Q91" s="39" t="s">
        <v>142</v>
      </c>
      <c r="R91" s="44"/>
    </row>
    <row r="92" spans="1:18" x14ac:dyDescent="0.35">
      <c r="A92" s="34" t="s">
        <v>88</v>
      </c>
      <c r="B92" s="34">
        <v>2022</v>
      </c>
      <c r="C92" s="34" t="s">
        <v>144</v>
      </c>
      <c r="D92" s="15">
        <v>91</v>
      </c>
      <c r="E92" s="1" t="s">
        <v>114</v>
      </c>
      <c r="F92" s="1" t="s">
        <v>114</v>
      </c>
      <c r="G92" s="7"/>
      <c r="H92" s="20" t="s">
        <v>121</v>
      </c>
      <c r="I92" s="22"/>
      <c r="J92" s="25"/>
      <c r="K92" s="28" t="s">
        <v>123</v>
      </c>
      <c r="L92" s="36"/>
      <c r="M92" s="37"/>
      <c r="N92" s="31"/>
      <c r="O92" s="38" t="s">
        <v>114</v>
      </c>
      <c r="P92" s="39"/>
      <c r="Q92" s="38" t="s">
        <v>114</v>
      </c>
      <c r="R92" s="44"/>
    </row>
    <row r="93" spans="1:18" x14ac:dyDescent="0.35">
      <c r="A93" s="34" t="s">
        <v>89</v>
      </c>
      <c r="B93" s="34">
        <v>2022</v>
      </c>
      <c r="C93" s="34" t="s">
        <v>144</v>
      </c>
      <c r="D93" s="15">
        <v>92</v>
      </c>
      <c r="E93" s="8">
        <v>34.9</v>
      </c>
      <c r="F93" s="8" t="s">
        <v>114</v>
      </c>
      <c r="G93" s="5">
        <f>AVERAGE(E93,F93)</f>
        <v>34.9</v>
      </c>
      <c r="H93" s="18" t="s">
        <v>119</v>
      </c>
      <c r="I93" s="22"/>
      <c r="J93" s="25"/>
      <c r="K93" s="28" t="s">
        <v>123</v>
      </c>
      <c r="L93" s="36" t="s">
        <v>114</v>
      </c>
      <c r="M93" s="37" t="s">
        <v>114</v>
      </c>
      <c r="N93" s="28" t="s">
        <v>123</v>
      </c>
      <c r="O93" s="38" t="s">
        <v>114</v>
      </c>
      <c r="P93" s="39"/>
      <c r="Q93" s="39" t="s">
        <v>142</v>
      </c>
      <c r="R93" s="44"/>
    </row>
    <row r="94" spans="1:18" x14ac:dyDescent="0.35">
      <c r="A94" s="34" t="s">
        <v>90</v>
      </c>
      <c r="B94" s="34">
        <v>2022</v>
      </c>
      <c r="C94" s="34" t="s">
        <v>144</v>
      </c>
      <c r="D94" s="15">
        <v>93</v>
      </c>
      <c r="E94" s="2">
        <v>29.53</v>
      </c>
      <c r="F94" s="2">
        <v>30.27</v>
      </c>
      <c r="G94" s="5">
        <f>AVERAGE(E94,F94)</f>
        <v>29.9</v>
      </c>
      <c r="H94" s="17" t="s">
        <v>118</v>
      </c>
      <c r="I94" s="22">
        <v>19.266666666666666</v>
      </c>
      <c r="J94" s="25">
        <v>84.81</v>
      </c>
      <c r="K94" s="29" t="s">
        <v>124</v>
      </c>
      <c r="L94" s="36">
        <v>20.916666666666668</v>
      </c>
      <c r="M94" s="36">
        <v>85.65</v>
      </c>
      <c r="N94" s="29" t="s">
        <v>124</v>
      </c>
      <c r="O94" s="38" t="s">
        <v>114</v>
      </c>
      <c r="P94" s="39"/>
      <c r="Q94" s="39" t="s">
        <v>142</v>
      </c>
      <c r="R94" s="44"/>
    </row>
    <row r="95" spans="1:18" x14ac:dyDescent="0.35">
      <c r="A95" s="34" t="s">
        <v>91</v>
      </c>
      <c r="B95" s="34">
        <v>2022</v>
      </c>
      <c r="C95" s="34" t="s">
        <v>144</v>
      </c>
      <c r="D95" s="15">
        <v>94</v>
      </c>
      <c r="E95" s="1" t="s">
        <v>114</v>
      </c>
      <c r="F95" s="1" t="s">
        <v>114</v>
      </c>
      <c r="G95" s="7"/>
      <c r="H95" s="20" t="s">
        <v>121</v>
      </c>
      <c r="I95" s="22"/>
      <c r="J95" s="25"/>
      <c r="K95" s="28" t="s">
        <v>123</v>
      </c>
      <c r="L95" s="36"/>
      <c r="M95" s="37"/>
      <c r="N95" s="31"/>
      <c r="O95" s="38" t="s">
        <v>114</v>
      </c>
      <c r="P95" s="39"/>
      <c r="Q95" s="38" t="s">
        <v>114</v>
      </c>
      <c r="R95" s="44"/>
    </row>
    <row r="96" spans="1:18" x14ac:dyDescent="0.35">
      <c r="A96" s="34" t="s">
        <v>92</v>
      </c>
      <c r="B96" s="34">
        <v>2022</v>
      </c>
      <c r="C96" s="34" t="s">
        <v>144</v>
      </c>
      <c r="D96" s="15">
        <v>95</v>
      </c>
      <c r="E96" s="1" t="s">
        <v>114</v>
      </c>
      <c r="F96" s="1" t="s">
        <v>114</v>
      </c>
      <c r="G96" s="7"/>
      <c r="H96" s="20" t="s">
        <v>121</v>
      </c>
      <c r="I96" s="22">
        <v>28.183333333333334</v>
      </c>
      <c r="J96" s="25"/>
      <c r="K96" s="30" t="s">
        <v>127</v>
      </c>
      <c r="L96" s="36"/>
      <c r="M96" s="37"/>
      <c r="N96" s="31"/>
      <c r="O96" s="38" t="s">
        <v>114</v>
      </c>
      <c r="P96" s="39"/>
      <c r="Q96" s="38" t="s">
        <v>114</v>
      </c>
      <c r="R96" s="44"/>
    </row>
    <row r="97" spans="1:18" x14ac:dyDescent="0.35">
      <c r="A97" s="34" t="s">
        <v>93</v>
      </c>
      <c r="B97" s="34">
        <v>2022</v>
      </c>
      <c r="C97" s="34" t="s">
        <v>144</v>
      </c>
      <c r="D97" s="15">
        <v>96</v>
      </c>
      <c r="E97" s="1" t="s">
        <v>114</v>
      </c>
      <c r="F97" s="1" t="s">
        <v>114</v>
      </c>
      <c r="G97" s="7"/>
      <c r="H97" s="20" t="s">
        <v>121</v>
      </c>
      <c r="I97" s="22"/>
      <c r="J97" s="25"/>
      <c r="K97" s="28" t="s">
        <v>123</v>
      </c>
      <c r="L97" s="36">
        <v>27.33</v>
      </c>
      <c r="M97" s="37">
        <v>85.66</v>
      </c>
      <c r="N97" s="30" t="s">
        <v>127</v>
      </c>
      <c r="O97" s="38" t="s">
        <v>114</v>
      </c>
      <c r="P97" s="39"/>
      <c r="Q97" s="38" t="s">
        <v>114</v>
      </c>
      <c r="R97" s="44"/>
    </row>
    <row r="98" spans="1:18" x14ac:dyDescent="0.35">
      <c r="A98" s="34" t="s">
        <v>94</v>
      </c>
      <c r="B98" s="34">
        <v>2022</v>
      </c>
      <c r="C98" s="34" t="s">
        <v>144</v>
      </c>
      <c r="D98" s="15">
        <v>97</v>
      </c>
      <c r="E98" s="1" t="s">
        <v>114</v>
      </c>
      <c r="F98" s="1" t="s">
        <v>114</v>
      </c>
      <c r="G98" s="7"/>
      <c r="H98" s="20" t="s">
        <v>121</v>
      </c>
      <c r="I98" s="23"/>
      <c r="J98" s="26"/>
      <c r="K98" s="28" t="s">
        <v>123</v>
      </c>
      <c r="L98" s="36"/>
      <c r="M98" s="37"/>
      <c r="N98" s="31"/>
      <c r="O98" s="38" t="s">
        <v>114</v>
      </c>
      <c r="P98" s="39"/>
      <c r="Q98" s="38" t="s">
        <v>114</v>
      </c>
      <c r="R98" s="44"/>
    </row>
    <row r="99" spans="1:18" x14ac:dyDescent="0.35">
      <c r="A99" s="34" t="s">
        <v>95</v>
      </c>
      <c r="B99" s="34">
        <v>2022</v>
      </c>
      <c r="C99" s="34" t="s">
        <v>144</v>
      </c>
      <c r="D99" s="15">
        <v>98</v>
      </c>
      <c r="E99" s="2">
        <v>27.04</v>
      </c>
      <c r="F99" s="2">
        <v>27.31</v>
      </c>
      <c r="G99" s="5">
        <f>AVERAGE(E99,F99)</f>
        <v>27.174999999999997</v>
      </c>
      <c r="H99" s="17" t="s">
        <v>118</v>
      </c>
      <c r="I99" s="22">
        <v>13.05</v>
      </c>
      <c r="J99" s="25">
        <v>85.16</v>
      </c>
      <c r="K99" s="29" t="s">
        <v>124</v>
      </c>
      <c r="L99" s="36">
        <v>12.283333333333333</v>
      </c>
      <c r="M99" s="36">
        <v>85.51</v>
      </c>
      <c r="N99" s="29" t="s">
        <v>124</v>
      </c>
      <c r="O99" s="38" t="s">
        <v>114</v>
      </c>
      <c r="P99" s="39"/>
      <c r="Q99" s="39" t="s">
        <v>142</v>
      </c>
      <c r="R99" s="44"/>
    </row>
    <row r="100" spans="1:18" x14ac:dyDescent="0.35">
      <c r="A100" s="34" t="s">
        <v>96</v>
      </c>
      <c r="B100" s="34">
        <v>2022</v>
      </c>
      <c r="C100" s="34" t="s">
        <v>144</v>
      </c>
      <c r="D100" s="15">
        <v>99</v>
      </c>
      <c r="E100" s="1" t="s">
        <v>114</v>
      </c>
      <c r="F100" s="1" t="s">
        <v>114</v>
      </c>
      <c r="G100" s="7"/>
      <c r="H100" s="20" t="s">
        <v>121</v>
      </c>
      <c r="I100" s="22"/>
      <c r="J100" s="25"/>
      <c r="K100" s="28" t="s">
        <v>123</v>
      </c>
      <c r="L100" s="36"/>
      <c r="M100" s="37"/>
      <c r="N100" s="31"/>
      <c r="O100" s="38" t="s">
        <v>114</v>
      </c>
      <c r="P100" s="39"/>
      <c r="Q100" s="38" t="s">
        <v>114</v>
      </c>
      <c r="R100" s="44"/>
    </row>
    <row r="101" spans="1:18" x14ac:dyDescent="0.35">
      <c r="A101" s="34" t="s">
        <v>97</v>
      </c>
      <c r="B101" s="34">
        <v>2022</v>
      </c>
      <c r="C101" s="34" t="s">
        <v>144</v>
      </c>
      <c r="D101" s="15">
        <v>100</v>
      </c>
      <c r="E101" s="2">
        <v>31.23</v>
      </c>
      <c r="F101" s="2">
        <v>31.73</v>
      </c>
      <c r="G101" s="5">
        <f>AVERAGE(E101,F101)</f>
        <v>31.48</v>
      </c>
      <c r="H101" s="17" t="s">
        <v>118</v>
      </c>
      <c r="I101" s="22">
        <v>12.47</v>
      </c>
      <c r="J101" s="25">
        <v>85.05</v>
      </c>
      <c r="K101" s="29" t="s">
        <v>124</v>
      </c>
      <c r="L101" s="36">
        <v>20.633333333333333</v>
      </c>
      <c r="M101" s="36">
        <v>85.55</v>
      </c>
      <c r="N101" s="29" t="s">
        <v>124</v>
      </c>
      <c r="O101" s="38" t="s">
        <v>114</v>
      </c>
      <c r="P101" s="39"/>
      <c r="Q101" s="39" t="s">
        <v>142</v>
      </c>
      <c r="R101" s="44"/>
    </row>
    <row r="102" spans="1:18" x14ac:dyDescent="0.35">
      <c r="A102" s="34" t="s">
        <v>98</v>
      </c>
      <c r="B102" s="34">
        <v>2022</v>
      </c>
      <c r="C102" s="34" t="s">
        <v>144</v>
      </c>
      <c r="D102" s="15">
        <v>101</v>
      </c>
      <c r="E102" s="2">
        <v>33.74</v>
      </c>
      <c r="F102" s="2">
        <v>34.32</v>
      </c>
      <c r="G102" s="5">
        <f>AVERAGE(E102,F102)</f>
        <v>34.03</v>
      </c>
      <c r="H102" s="17" t="s">
        <v>118</v>
      </c>
      <c r="I102" s="22">
        <v>21.07</v>
      </c>
      <c r="J102" s="25">
        <v>84.51</v>
      </c>
      <c r="K102" s="29" t="s">
        <v>124</v>
      </c>
      <c r="L102" s="36" t="s">
        <v>114</v>
      </c>
      <c r="M102" s="37" t="s">
        <v>114</v>
      </c>
      <c r="N102" s="28" t="s">
        <v>123</v>
      </c>
      <c r="O102" s="38" t="s">
        <v>114</v>
      </c>
      <c r="P102" s="39"/>
      <c r="Q102" s="39" t="s">
        <v>142</v>
      </c>
      <c r="R102" s="44"/>
    </row>
    <row r="103" spans="1:18" x14ac:dyDescent="0.35">
      <c r="A103" s="34" t="s">
        <v>99</v>
      </c>
      <c r="B103" s="34">
        <v>2022</v>
      </c>
      <c r="C103" s="34" t="s">
        <v>144</v>
      </c>
      <c r="D103" s="15">
        <v>102</v>
      </c>
      <c r="E103" s="10">
        <v>36.18</v>
      </c>
      <c r="F103" s="10">
        <v>37.479999999999997</v>
      </c>
      <c r="G103" s="5">
        <f>AVERAGE(E103,F103)</f>
        <v>36.83</v>
      </c>
      <c r="H103" s="19" t="s">
        <v>120</v>
      </c>
      <c r="I103" s="22"/>
      <c r="J103" s="25"/>
      <c r="K103" s="28" t="s">
        <v>123</v>
      </c>
      <c r="L103" s="36"/>
      <c r="M103" s="37"/>
      <c r="N103" s="31"/>
      <c r="O103" s="38" t="s">
        <v>114</v>
      </c>
      <c r="P103" s="39"/>
      <c r="Q103" s="39" t="s">
        <v>142</v>
      </c>
      <c r="R103" s="44"/>
    </row>
    <row r="104" spans="1:18" x14ac:dyDescent="0.35">
      <c r="A104" s="34" t="s">
        <v>100</v>
      </c>
      <c r="B104" s="34">
        <v>2022</v>
      </c>
      <c r="C104" s="34" t="s">
        <v>144</v>
      </c>
      <c r="D104" s="15">
        <v>103</v>
      </c>
      <c r="E104" s="8">
        <v>34.07</v>
      </c>
      <c r="F104" s="8">
        <v>35.47</v>
      </c>
      <c r="G104" s="5">
        <f>AVERAGE(E104,F104)</f>
        <v>34.769999999999996</v>
      </c>
      <c r="H104" s="18" t="s">
        <v>119</v>
      </c>
      <c r="I104" s="22"/>
      <c r="J104" s="25"/>
      <c r="K104" s="28" t="s">
        <v>123</v>
      </c>
      <c r="L104" s="36"/>
      <c r="M104" s="37"/>
      <c r="N104" s="31"/>
      <c r="O104" s="38" t="s">
        <v>114</v>
      </c>
      <c r="P104" s="39"/>
      <c r="Q104" s="39" t="s">
        <v>142</v>
      </c>
      <c r="R104" s="44"/>
    </row>
    <row r="105" spans="1:18" x14ac:dyDescent="0.35">
      <c r="A105" s="34" t="s">
        <v>101</v>
      </c>
      <c r="B105" s="34">
        <v>2022</v>
      </c>
      <c r="C105" s="34" t="s">
        <v>144</v>
      </c>
      <c r="D105" s="15">
        <v>104</v>
      </c>
      <c r="E105" s="1" t="s">
        <v>114</v>
      </c>
      <c r="F105" s="1" t="s">
        <v>114</v>
      </c>
      <c r="G105" s="7"/>
      <c r="H105" s="20" t="s">
        <v>121</v>
      </c>
      <c r="I105" s="22"/>
      <c r="J105" s="25"/>
      <c r="K105" s="28" t="s">
        <v>123</v>
      </c>
      <c r="L105" s="36"/>
      <c r="M105" s="37"/>
      <c r="N105" s="31"/>
      <c r="O105" s="38" t="s">
        <v>114</v>
      </c>
      <c r="P105" s="39"/>
      <c r="Q105" s="38" t="s">
        <v>114</v>
      </c>
      <c r="R105" s="44"/>
    </row>
    <row r="106" spans="1:18" x14ac:dyDescent="0.35">
      <c r="A106" s="34" t="s">
        <v>102</v>
      </c>
      <c r="B106" s="34">
        <v>2022</v>
      </c>
      <c r="C106" s="34" t="s">
        <v>144</v>
      </c>
      <c r="D106" s="15">
        <v>105</v>
      </c>
      <c r="E106" s="1" t="s">
        <v>114</v>
      </c>
      <c r="F106" s="1" t="s">
        <v>114</v>
      </c>
      <c r="G106" s="7"/>
      <c r="H106" s="20" t="s">
        <v>121</v>
      </c>
      <c r="I106" s="22"/>
      <c r="J106" s="25"/>
      <c r="K106" s="28" t="s">
        <v>123</v>
      </c>
      <c r="L106" s="36" t="s">
        <v>114</v>
      </c>
      <c r="M106" s="37" t="s">
        <v>114</v>
      </c>
      <c r="N106" s="28" t="s">
        <v>123</v>
      </c>
      <c r="O106" s="38" t="s">
        <v>114</v>
      </c>
      <c r="P106" s="39"/>
      <c r="Q106" s="38" t="s">
        <v>114</v>
      </c>
      <c r="R106" s="44"/>
    </row>
    <row r="107" spans="1:18" x14ac:dyDescent="0.35">
      <c r="A107" s="34" t="s">
        <v>103</v>
      </c>
      <c r="B107" s="34">
        <v>2022</v>
      </c>
      <c r="C107" s="34" t="s">
        <v>144</v>
      </c>
      <c r="D107" s="15">
        <v>106</v>
      </c>
      <c r="E107" s="1" t="s">
        <v>114</v>
      </c>
      <c r="F107" s="1" t="s">
        <v>114</v>
      </c>
      <c r="G107" s="7"/>
      <c r="H107" s="20" t="s">
        <v>121</v>
      </c>
      <c r="I107" s="22"/>
      <c r="J107" s="25"/>
      <c r="K107" s="28" t="s">
        <v>123</v>
      </c>
      <c r="L107" s="36" t="s">
        <v>114</v>
      </c>
      <c r="M107" s="37" t="s">
        <v>114</v>
      </c>
      <c r="N107" s="28" t="s">
        <v>123</v>
      </c>
      <c r="O107" s="38" t="s">
        <v>114</v>
      </c>
      <c r="P107" s="39"/>
      <c r="Q107" s="38" t="s">
        <v>114</v>
      </c>
      <c r="R107" s="44"/>
    </row>
    <row r="108" spans="1:18" x14ac:dyDescent="0.35">
      <c r="A108" s="35" t="s">
        <v>104</v>
      </c>
      <c r="B108" s="34">
        <v>2022</v>
      </c>
      <c r="C108" s="34" t="s">
        <v>145</v>
      </c>
      <c r="D108" s="27">
        <v>107</v>
      </c>
      <c r="E108" s="1" t="s">
        <v>114</v>
      </c>
      <c r="F108" s="1" t="s">
        <v>114</v>
      </c>
      <c r="G108" s="7"/>
      <c r="H108" s="20" t="s">
        <v>121</v>
      </c>
      <c r="I108" s="22"/>
      <c r="J108" s="25"/>
      <c r="K108" s="28" t="s">
        <v>123</v>
      </c>
      <c r="L108" s="36"/>
      <c r="M108" s="37"/>
      <c r="N108" s="31"/>
      <c r="O108" s="38" t="s">
        <v>114</v>
      </c>
      <c r="P108" s="39"/>
      <c r="Q108" s="38" t="s">
        <v>114</v>
      </c>
      <c r="R108" s="44"/>
    </row>
    <row r="109" spans="1:18" x14ac:dyDescent="0.35">
      <c r="A109" s="34" t="s">
        <v>105</v>
      </c>
      <c r="B109" s="34">
        <v>2022</v>
      </c>
      <c r="C109" s="34" t="s">
        <v>144</v>
      </c>
      <c r="D109" s="15">
        <v>108</v>
      </c>
      <c r="E109" s="1" t="s">
        <v>114</v>
      </c>
      <c r="F109" s="1" t="s">
        <v>114</v>
      </c>
      <c r="G109" s="7"/>
      <c r="H109" s="20" t="s">
        <v>121</v>
      </c>
      <c r="I109" s="22"/>
      <c r="J109" s="25"/>
      <c r="K109" s="28" t="s">
        <v>123</v>
      </c>
      <c r="L109" s="36" t="s">
        <v>114</v>
      </c>
      <c r="M109" s="37" t="s">
        <v>114</v>
      </c>
      <c r="N109" s="28" t="s">
        <v>123</v>
      </c>
      <c r="O109" s="38" t="s">
        <v>114</v>
      </c>
      <c r="P109" s="39"/>
      <c r="Q109" s="38" t="s">
        <v>114</v>
      </c>
      <c r="R109" s="44"/>
    </row>
    <row r="110" spans="1:18" x14ac:dyDescent="0.35">
      <c r="A110" s="34" t="s">
        <v>106</v>
      </c>
      <c r="B110" s="34">
        <v>2022</v>
      </c>
      <c r="C110" s="34" t="s">
        <v>144</v>
      </c>
      <c r="D110" s="15">
        <v>109</v>
      </c>
      <c r="E110" s="10">
        <v>35.1</v>
      </c>
      <c r="F110" s="10">
        <v>34.93</v>
      </c>
      <c r="G110" s="5">
        <f>AVERAGE(E110,F110)</f>
        <v>35.015000000000001</v>
      </c>
      <c r="H110" s="18" t="s">
        <v>119</v>
      </c>
      <c r="I110" s="22">
        <v>27.8</v>
      </c>
      <c r="J110" s="25">
        <v>85.02</v>
      </c>
      <c r="K110" s="30" t="s">
        <v>127</v>
      </c>
      <c r="L110" s="36"/>
      <c r="M110" s="37"/>
      <c r="N110" s="31"/>
      <c r="O110" s="38" t="s">
        <v>114</v>
      </c>
      <c r="P110" s="39"/>
      <c r="Q110" s="39" t="s">
        <v>142</v>
      </c>
      <c r="R110" s="44"/>
    </row>
    <row r="111" spans="1:18" x14ac:dyDescent="0.35">
      <c r="A111" s="34" t="s">
        <v>107</v>
      </c>
      <c r="B111" s="34">
        <v>2022</v>
      </c>
      <c r="C111" s="34" t="s">
        <v>144</v>
      </c>
      <c r="D111" s="15">
        <v>110</v>
      </c>
      <c r="E111" s="2">
        <v>34.26</v>
      </c>
      <c r="F111" s="2">
        <v>33.32</v>
      </c>
      <c r="G111" s="5">
        <f>AVERAGE(E111,F111)</f>
        <v>33.79</v>
      </c>
      <c r="H111" s="17" t="s">
        <v>118</v>
      </c>
      <c r="I111" s="22">
        <v>20.149999999999999</v>
      </c>
      <c r="J111" s="25">
        <v>84.81</v>
      </c>
      <c r="K111" s="29" t="s">
        <v>124</v>
      </c>
      <c r="L111" s="36"/>
      <c r="M111" s="37"/>
      <c r="N111" s="31"/>
      <c r="O111" s="38" t="s">
        <v>114</v>
      </c>
      <c r="P111" s="39"/>
      <c r="Q111" s="39" t="s">
        <v>142</v>
      </c>
      <c r="R111" s="44"/>
    </row>
    <row r="112" spans="1:18" x14ac:dyDescent="0.35">
      <c r="A112" s="34" t="s">
        <v>108</v>
      </c>
      <c r="B112" s="34">
        <v>2022</v>
      </c>
      <c r="C112" s="34" t="s">
        <v>144</v>
      </c>
      <c r="D112" s="15">
        <v>111</v>
      </c>
      <c r="E112" s="1" t="s">
        <v>114</v>
      </c>
      <c r="F112" s="1" t="s">
        <v>114</v>
      </c>
      <c r="G112" s="7"/>
      <c r="H112" s="20" t="s">
        <v>121</v>
      </c>
      <c r="I112" s="22"/>
      <c r="J112" s="25"/>
      <c r="K112" s="28" t="s">
        <v>123</v>
      </c>
      <c r="L112" s="36" t="s">
        <v>114</v>
      </c>
      <c r="M112" s="37" t="s">
        <v>114</v>
      </c>
      <c r="N112" s="28" t="s">
        <v>123</v>
      </c>
      <c r="O112" s="38" t="s">
        <v>114</v>
      </c>
      <c r="P112" s="39"/>
      <c r="Q112" s="39" t="s">
        <v>114</v>
      </c>
      <c r="R112" s="44"/>
    </row>
    <row r="113" spans="1:18" x14ac:dyDescent="0.35">
      <c r="A113" s="34" t="s">
        <v>109</v>
      </c>
      <c r="B113" s="34">
        <v>2022</v>
      </c>
      <c r="C113" s="34" t="s">
        <v>144</v>
      </c>
      <c r="D113" s="15">
        <v>112</v>
      </c>
      <c r="E113" s="11" t="s">
        <v>114</v>
      </c>
      <c r="F113" s="11">
        <v>39.76</v>
      </c>
      <c r="G113" s="4">
        <f>AVERAGE(E113,F113)</f>
        <v>39.76</v>
      </c>
      <c r="H113" s="14" t="s">
        <v>126</v>
      </c>
      <c r="I113" s="22"/>
      <c r="J113" s="25"/>
      <c r="K113" s="28" t="s">
        <v>123</v>
      </c>
      <c r="L113" s="36"/>
      <c r="M113" s="37"/>
      <c r="N113" s="31"/>
      <c r="O113" s="38" t="s">
        <v>114</v>
      </c>
      <c r="P113" s="39"/>
      <c r="Q113" s="39" t="s">
        <v>142</v>
      </c>
      <c r="R113" s="44"/>
    </row>
    <row r="114" spans="1:18" x14ac:dyDescent="0.35">
      <c r="A114" s="34" t="s">
        <v>110</v>
      </c>
      <c r="B114" s="34">
        <v>2022</v>
      </c>
      <c r="C114" s="34" t="s">
        <v>144</v>
      </c>
      <c r="D114" s="15">
        <v>113</v>
      </c>
      <c r="E114" s="1" t="s">
        <v>114</v>
      </c>
      <c r="F114" s="1" t="s">
        <v>114</v>
      </c>
      <c r="G114" s="7"/>
      <c r="H114" s="20" t="s">
        <v>121</v>
      </c>
      <c r="I114" s="22"/>
      <c r="J114" s="25"/>
      <c r="K114" s="28" t="s">
        <v>123</v>
      </c>
      <c r="L114" s="36"/>
      <c r="M114" s="37"/>
      <c r="N114" s="31"/>
      <c r="O114" s="38" t="s">
        <v>114</v>
      </c>
      <c r="P114" s="39"/>
      <c r="Q114" s="39" t="s">
        <v>114</v>
      </c>
      <c r="R114" s="44"/>
    </row>
  </sheetData>
  <autoFilter ref="A3:R114" xr:uid="{AFBE4902-C063-478B-A31D-F22811C3EFD2}"/>
  <phoneticPr fontId="16" type="noConversion"/>
  <conditionalFormatting sqref="E3:G55 E57:G73 E75:G114 H3:K3 O3:R3 D77:D82 D85:D107 C77:C107 A85:A114 A3:D56 A57:A82 C57:D76 C108:D114 B57:B114">
    <cfRule type="containsText" dxfId="160" priority="180" operator="containsText" text="&quot;SUSPECT&quot;">
      <formula>NOT(ISERROR(SEARCH("""SUSPECT""",A3)))</formula>
    </cfRule>
  </conditionalFormatting>
  <conditionalFormatting sqref="A83:A84 D83:D84">
    <cfRule type="containsText" dxfId="159" priority="179" operator="containsText" text="&quot;SUSPECT&quot;">
      <formula>NOT(ISERROR(SEARCH("""SUSPECT""",A83)))</formula>
    </cfRule>
  </conditionalFormatting>
  <conditionalFormatting sqref="E56">
    <cfRule type="containsText" dxfId="158" priority="178" operator="containsText" text="&quot;SUSPECT&quot;">
      <formula>NOT(ISERROR(SEARCH("""SUSPECT""",E56)))</formula>
    </cfRule>
  </conditionalFormatting>
  <conditionalFormatting sqref="F56:G56">
    <cfRule type="containsText" dxfId="157" priority="177" operator="containsText" text="&quot;SUSPECT&quot;">
      <formula>NOT(ISERROR(SEARCH("""SUSPECT""",F56)))</formula>
    </cfRule>
  </conditionalFormatting>
  <conditionalFormatting sqref="K4">
    <cfRule type="containsText" dxfId="156" priority="173" operator="containsText" text="&quot;SUSPECT&quot;">
      <formula>NOT(ISERROR(SEARCH("""SUSPECT""",K4)))</formula>
    </cfRule>
  </conditionalFormatting>
  <conditionalFormatting sqref="K5">
    <cfRule type="containsText" dxfId="155" priority="172" operator="containsText" text="&quot;SUSPECT&quot;">
      <formula>NOT(ISERROR(SEARCH("""SUSPECT""",K5)))</formula>
    </cfRule>
  </conditionalFormatting>
  <conditionalFormatting sqref="K8">
    <cfRule type="containsText" dxfId="154" priority="171" operator="containsText" text="&quot;SUSPECT&quot;">
      <formula>NOT(ISERROR(SEARCH("""SUSPECT""",K8)))</formula>
    </cfRule>
  </conditionalFormatting>
  <conditionalFormatting sqref="K13">
    <cfRule type="containsText" dxfId="153" priority="170" operator="containsText" text="&quot;SUSPECT&quot;">
      <formula>NOT(ISERROR(SEARCH("""SUSPECT""",K13)))</formula>
    </cfRule>
  </conditionalFormatting>
  <conditionalFormatting sqref="K15">
    <cfRule type="containsText" dxfId="152" priority="169" operator="containsText" text="&quot;SUSPECT&quot;">
      <formula>NOT(ISERROR(SEARCH("""SUSPECT""",K15)))</formula>
    </cfRule>
  </conditionalFormatting>
  <conditionalFormatting sqref="K16">
    <cfRule type="containsText" dxfId="151" priority="168" operator="containsText" text="&quot;SUSPECT&quot;">
      <formula>NOT(ISERROR(SEARCH("""SUSPECT""",K16)))</formula>
    </cfRule>
  </conditionalFormatting>
  <conditionalFormatting sqref="K18">
    <cfRule type="containsText" dxfId="150" priority="167" operator="containsText" text="&quot;SUSPECT&quot;">
      <formula>NOT(ISERROR(SEARCH("""SUSPECT""",K18)))</formula>
    </cfRule>
  </conditionalFormatting>
  <conditionalFormatting sqref="K20:K22">
    <cfRule type="containsText" dxfId="149" priority="166" operator="containsText" text="&quot;SUSPECT&quot;">
      <formula>NOT(ISERROR(SEARCH("""SUSPECT""",K20)))</formula>
    </cfRule>
  </conditionalFormatting>
  <conditionalFormatting sqref="K24">
    <cfRule type="containsText" dxfId="148" priority="165" operator="containsText" text="&quot;SUSPECT&quot;">
      <formula>NOT(ISERROR(SEARCH("""SUSPECT""",K24)))</formula>
    </cfRule>
  </conditionalFormatting>
  <conditionalFormatting sqref="K26">
    <cfRule type="containsText" dxfId="147" priority="164" operator="containsText" text="&quot;SUSPECT&quot;">
      <formula>NOT(ISERROR(SEARCH("""SUSPECT""",K26)))</formula>
    </cfRule>
  </conditionalFormatting>
  <conditionalFormatting sqref="K28">
    <cfRule type="containsText" dxfId="146" priority="163" operator="containsText" text="&quot;SUSPECT&quot;">
      <formula>NOT(ISERROR(SEARCH("""SUSPECT""",K28)))</formula>
    </cfRule>
  </conditionalFormatting>
  <conditionalFormatting sqref="K29">
    <cfRule type="containsText" dxfId="145" priority="162" operator="containsText" text="&quot;SUSPECT&quot;">
      <formula>NOT(ISERROR(SEARCH("""SUSPECT""",K29)))</formula>
    </cfRule>
  </conditionalFormatting>
  <conditionalFormatting sqref="K30">
    <cfRule type="containsText" dxfId="144" priority="161" operator="containsText" text="&quot;SUSPECT&quot;">
      <formula>NOT(ISERROR(SEARCH("""SUSPECT""",K30)))</formula>
    </cfRule>
  </conditionalFormatting>
  <conditionalFormatting sqref="K31">
    <cfRule type="containsText" dxfId="143" priority="160" operator="containsText" text="&quot;SUSPECT&quot;">
      <formula>NOT(ISERROR(SEARCH("""SUSPECT""",K31)))</formula>
    </cfRule>
  </conditionalFormatting>
  <conditionalFormatting sqref="K33">
    <cfRule type="containsText" dxfId="142" priority="159" operator="containsText" text="&quot;SUSPECT&quot;">
      <formula>NOT(ISERROR(SEARCH("""SUSPECT""",K33)))</formula>
    </cfRule>
  </conditionalFormatting>
  <conditionalFormatting sqref="K34">
    <cfRule type="containsText" dxfId="141" priority="158" operator="containsText" text="&quot;SUSPECT&quot;">
      <formula>NOT(ISERROR(SEARCH("""SUSPECT""",K34)))</formula>
    </cfRule>
  </conditionalFormatting>
  <conditionalFormatting sqref="K36">
    <cfRule type="containsText" dxfId="140" priority="157" operator="containsText" text="&quot;SUSPECT&quot;">
      <formula>NOT(ISERROR(SEARCH("""SUSPECT""",K36)))</formula>
    </cfRule>
  </conditionalFormatting>
  <conditionalFormatting sqref="K39">
    <cfRule type="containsText" dxfId="139" priority="156" operator="containsText" text="&quot;SUSPECT&quot;">
      <formula>NOT(ISERROR(SEARCH("""SUSPECT""",K39)))</formula>
    </cfRule>
  </conditionalFormatting>
  <conditionalFormatting sqref="K40">
    <cfRule type="containsText" dxfId="138" priority="155" operator="containsText" text="&quot;SUSPECT&quot;">
      <formula>NOT(ISERROR(SEARCH("""SUSPECT""",K40)))</formula>
    </cfRule>
  </conditionalFormatting>
  <conditionalFormatting sqref="K46">
    <cfRule type="containsText" dxfId="137" priority="154" operator="containsText" text="&quot;SUSPECT&quot;">
      <formula>NOT(ISERROR(SEARCH("""SUSPECT""",K46)))</formula>
    </cfRule>
  </conditionalFormatting>
  <conditionalFormatting sqref="K49:K54">
    <cfRule type="containsText" dxfId="136" priority="153" operator="containsText" text="&quot;SUSPECT&quot;">
      <formula>NOT(ISERROR(SEARCH("""SUSPECT""",K49)))</formula>
    </cfRule>
  </conditionalFormatting>
  <conditionalFormatting sqref="K59">
    <cfRule type="containsText" dxfId="135" priority="151" operator="containsText" text="&quot;SUSPECT&quot;">
      <formula>NOT(ISERROR(SEARCH("""SUSPECT""",K59)))</formula>
    </cfRule>
  </conditionalFormatting>
  <conditionalFormatting sqref="K62">
    <cfRule type="containsText" dxfId="134" priority="150" operator="containsText" text="&quot;SUSPECT&quot;">
      <formula>NOT(ISERROR(SEARCH("""SUSPECT""",K62)))</formula>
    </cfRule>
  </conditionalFormatting>
  <conditionalFormatting sqref="K63">
    <cfRule type="containsText" dxfId="133" priority="149" operator="containsText" text="&quot;SUSPECT&quot;">
      <formula>NOT(ISERROR(SEARCH("""SUSPECT""",K63)))</formula>
    </cfRule>
  </conditionalFormatting>
  <conditionalFormatting sqref="K64">
    <cfRule type="containsText" dxfId="132" priority="148" operator="containsText" text="&quot;SUSPECT&quot;">
      <formula>NOT(ISERROR(SEARCH("""SUSPECT""",K64)))</formula>
    </cfRule>
  </conditionalFormatting>
  <conditionalFormatting sqref="K66">
    <cfRule type="containsText" dxfId="131" priority="147" operator="containsText" text="&quot;SUSPECT&quot;">
      <formula>NOT(ISERROR(SEARCH("""SUSPECT""",K66)))</formula>
    </cfRule>
  </conditionalFormatting>
  <conditionalFormatting sqref="K68">
    <cfRule type="containsText" dxfId="130" priority="146" operator="containsText" text="&quot;SUSPECT&quot;">
      <formula>NOT(ISERROR(SEARCH("""SUSPECT""",K68)))</formula>
    </cfRule>
  </conditionalFormatting>
  <conditionalFormatting sqref="K71">
    <cfRule type="containsText" dxfId="129" priority="145" operator="containsText" text="&quot;SUSPECT&quot;">
      <formula>NOT(ISERROR(SEARCH("""SUSPECT""",K71)))</formula>
    </cfRule>
  </conditionalFormatting>
  <conditionalFormatting sqref="K73">
    <cfRule type="containsText" dxfId="128" priority="144" operator="containsText" text="&quot;SUSPECT&quot;">
      <formula>NOT(ISERROR(SEARCH("""SUSPECT""",K73)))</formula>
    </cfRule>
  </conditionalFormatting>
  <conditionalFormatting sqref="K81">
    <cfRule type="containsText" dxfId="127" priority="141" operator="containsText" text="&quot;SUSPECT&quot;">
      <formula>NOT(ISERROR(SEARCH("""SUSPECT""",K81)))</formula>
    </cfRule>
  </conditionalFormatting>
  <conditionalFormatting sqref="K82">
    <cfRule type="containsText" dxfId="126" priority="140" operator="containsText" text="&quot;SUSPECT&quot;">
      <formula>NOT(ISERROR(SEARCH("""SUSPECT""",K82)))</formula>
    </cfRule>
  </conditionalFormatting>
  <conditionalFormatting sqref="K86">
    <cfRule type="containsText" dxfId="125" priority="139" operator="containsText" text="&quot;SUSPECT&quot;">
      <formula>NOT(ISERROR(SEARCH("""SUSPECT""",K86)))</formula>
    </cfRule>
  </conditionalFormatting>
  <conditionalFormatting sqref="K89">
    <cfRule type="containsText" dxfId="124" priority="138" operator="containsText" text="&quot;SUSPECT&quot;">
      <formula>NOT(ISERROR(SEARCH("""SUSPECT""",K89)))</formula>
    </cfRule>
  </conditionalFormatting>
  <conditionalFormatting sqref="K90">
    <cfRule type="containsText" dxfId="123" priority="137" operator="containsText" text="&quot;SUSPECT&quot;">
      <formula>NOT(ISERROR(SEARCH("""SUSPECT""",K90)))</formula>
    </cfRule>
  </conditionalFormatting>
  <conditionalFormatting sqref="K92">
    <cfRule type="containsText" dxfId="122" priority="136" operator="containsText" text="&quot;SUSPECT&quot;">
      <formula>NOT(ISERROR(SEARCH("""SUSPECT""",K92)))</formula>
    </cfRule>
  </conditionalFormatting>
  <conditionalFormatting sqref="K93">
    <cfRule type="containsText" dxfId="121" priority="135" operator="containsText" text="&quot;SUSPECT&quot;">
      <formula>NOT(ISERROR(SEARCH("""SUSPECT""",K93)))</formula>
    </cfRule>
  </conditionalFormatting>
  <conditionalFormatting sqref="K95">
    <cfRule type="containsText" dxfId="120" priority="134" operator="containsText" text="&quot;SUSPECT&quot;">
      <formula>NOT(ISERROR(SEARCH("""SUSPECT""",K95)))</formula>
    </cfRule>
  </conditionalFormatting>
  <conditionalFormatting sqref="K97">
    <cfRule type="containsText" dxfId="119" priority="133" operator="containsText" text="&quot;SUSPECT&quot;">
      <formula>NOT(ISERROR(SEARCH("""SUSPECT""",K97)))</formula>
    </cfRule>
  </conditionalFormatting>
  <conditionalFormatting sqref="K98">
    <cfRule type="containsText" dxfId="118" priority="132" operator="containsText" text="&quot;SUSPECT&quot;">
      <formula>NOT(ISERROR(SEARCH("""SUSPECT""",K98)))</formula>
    </cfRule>
  </conditionalFormatting>
  <conditionalFormatting sqref="K43">
    <cfRule type="containsText" dxfId="117" priority="131" operator="containsText" text="&quot;SUSPECT&quot;">
      <formula>NOT(ISERROR(SEARCH("""SUSPECT""",K43)))</formula>
    </cfRule>
  </conditionalFormatting>
  <conditionalFormatting sqref="K47">
    <cfRule type="containsText" dxfId="116" priority="130" operator="containsText" text="&quot;SUSPECT&quot;">
      <formula>NOT(ISERROR(SEARCH("""SUSPECT""",K47)))</formula>
    </cfRule>
  </conditionalFormatting>
  <conditionalFormatting sqref="K96">
    <cfRule type="containsText" dxfId="115" priority="129" operator="containsText" text="&quot;SUSPECT&quot;">
      <formula>NOT(ISERROR(SEARCH("""SUSPECT""",K96)))</formula>
    </cfRule>
  </conditionalFormatting>
  <conditionalFormatting sqref="K37">
    <cfRule type="containsText" dxfId="114" priority="128" operator="containsText" text="&quot;SUSPECT&quot;">
      <formula>NOT(ISERROR(SEARCH("""SUSPECT""",K37)))</formula>
    </cfRule>
  </conditionalFormatting>
  <conditionalFormatting sqref="E74:G74">
    <cfRule type="containsText" dxfId="113" priority="124" operator="containsText" text="&quot;SUSPECT&quot;">
      <formula>NOT(ISERROR(SEARCH("""SUSPECT""",E74)))</formula>
    </cfRule>
  </conditionalFormatting>
  <conditionalFormatting sqref="K74">
    <cfRule type="containsText" dxfId="112" priority="123" operator="containsText" text="&quot;SUSPECT&quot;">
      <formula>NOT(ISERROR(SEARCH("""SUSPECT""",K74)))</formula>
    </cfRule>
  </conditionalFormatting>
  <conditionalFormatting sqref="K110:K114">
    <cfRule type="containsText" dxfId="111" priority="119" operator="containsText" text="&quot;SUSPECT&quot;">
      <formula>NOT(ISERROR(SEARCH("""SUSPECT""",K110)))</formula>
    </cfRule>
  </conditionalFormatting>
  <conditionalFormatting sqref="Q9:Q77 Q82 Q86 Q90 Q92 Q95:Q98 Q100 Q105:Q109 Q5">
    <cfRule type="containsText" dxfId="110" priority="118" operator="containsText" text="&quot;SUSPECT&quot;">
      <formula>NOT(ISERROR(SEARCH("""SUSPECT""",Q5)))</formula>
    </cfRule>
  </conditionalFormatting>
  <conditionalFormatting sqref="L3">
    <cfRule type="containsText" dxfId="109" priority="117" operator="containsText" text="&quot;SUSPECT&quot;">
      <formula>NOT(ISERROR(SEARCH("""SUSPECT""",L3)))</formula>
    </cfRule>
  </conditionalFormatting>
  <conditionalFormatting sqref="M3">
    <cfRule type="containsText" dxfId="108" priority="116" operator="containsText" text="&quot;SUSPECT&quot;">
      <formula>NOT(ISERROR(SEARCH("""SUSPECT""",M3)))</formula>
    </cfRule>
  </conditionalFormatting>
  <conditionalFormatting sqref="N3">
    <cfRule type="containsText" dxfId="107" priority="115" operator="containsText" text="&quot;SUSPECT&quot;">
      <formula>NOT(ISERROR(SEARCH("""SUSPECT""",N3)))</formula>
    </cfRule>
  </conditionalFormatting>
  <conditionalFormatting sqref="L21">
    <cfRule type="containsText" dxfId="106" priority="114" operator="containsText" text="&quot;SUSPECT&quot;">
      <formula>NOT(ISERROR(SEARCH("""SUSPECT""",L21)))</formula>
    </cfRule>
  </conditionalFormatting>
  <conditionalFormatting sqref="M21">
    <cfRule type="containsText" dxfId="105" priority="113" operator="containsText" text="&quot;SUSPECT&quot;">
      <formula>NOT(ISERROR(SEARCH("""SUSPECT""",M21)))</formula>
    </cfRule>
  </conditionalFormatting>
  <conditionalFormatting sqref="N21">
    <cfRule type="containsText" dxfId="104" priority="112" operator="containsText" text="&quot;SUSPECT&quot;">
      <formula>NOT(ISERROR(SEARCH("""SUSPECT""",N21)))</formula>
    </cfRule>
  </conditionalFormatting>
  <conditionalFormatting sqref="L24">
    <cfRule type="containsText" dxfId="103" priority="111" operator="containsText" text="&quot;SUSPECT&quot;">
      <formula>NOT(ISERROR(SEARCH("""SUSPECT""",L24)))</formula>
    </cfRule>
  </conditionalFormatting>
  <conditionalFormatting sqref="M24">
    <cfRule type="containsText" dxfId="102" priority="110" operator="containsText" text="&quot;SUSPECT&quot;">
      <formula>NOT(ISERROR(SEARCH("""SUSPECT""",M24)))</formula>
    </cfRule>
  </conditionalFormatting>
  <conditionalFormatting sqref="N24">
    <cfRule type="containsText" dxfId="101" priority="109" operator="containsText" text="&quot;SUSPECT&quot;">
      <formula>NOT(ISERROR(SEARCH("""SUSPECT""",N24)))</formula>
    </cfRule>
  </conditionalFormatting>
  <conditionalFormatting sqref="N31">
    <cfRule type="containsText" dxfId="100" priority="108" operator="containsText" text="&quot;SUSPECT&quot;">
      <formula>NOT(ISERROR(SEARCH("""SUSPECT""",N31)))</formula>
    </cfRule>
  </conditionalFormatting>
  <conditionalFormatting sqref="L35">
    <cfRule type="containsText" dxfId="99" priority="107" operator="containsText" text="&quot;SUSPECT&quot;">
      <formula>NOT(ISERROR(SEARCH("""SUSPECT""",L35)))</formula>
    </cfRule>
  </conditionalFormatting>
  <conditionalFormatting sqref="M35">
    <cfRule type="containsText" dxfId="98" priority="106" operator="containsText" text="&quot;SUSPECT&quot;">
      <formula>NOT(ISERROR(SEARCH("""SUSPECT""",M35)))</formula>
    </cfRule>
  </conditionalFormatting>
  <conditionalFormatting sqref="N35">
    <cfRule type="containsText" dxfId="97" priority="105" operator="containsText" text="&quot;SUSPECT&quot;">
      <formula>NOT(ISERROR(SEARCH("""SUSPECT""",N35)))</formula>
    </cfRule>
  </conditionalFormatting>
  <conditionalFormatting sqref="L44">
    <cfRule type="containsText" dxfId="96" priority="104" operator="containsText" text="&quot;SUSPECT&quot;">
      <formula>NOT(ISERROR(SEARCH("""SUSPECT""",L44)))</formula>
    </cfRule>
  </conditionalFormatting>
  <conditionalFormatting sqref="M44">
    <cfRule type="containsText" dxfId="95" priority="103" operator="containsText" text="&quot;SUSPECT&quot;">
      <formula>NOT(ISERROR(SEARCH("""SUSPECT""",M44)))</formula>
    </cfRule>
  </conditionalFormatting>
  <conditionalFormatting sqref="N44">
    <cfRule type="containsText" dxfId="94" priority="102" operator="containsText" text="&quot;SUSPECT&quot;">
      <formula>NOT(ISERROR(SEARCH("""SUSPECT""",N44)))</formula>
    </cfRule>
  </conditionalFormatting>
  <conditionalFormatting sqref="L47">
    <cfRule type="containsText" dxfId="93" priority="101" operator="containsText" text="&quot;SUSPECT&quot;">
      <formula>NOT(ISERROR(SEARCH("""SUSPECT""",L47)))</formula>
    </cfRule>
  </conditionalFormatting>
  <conditionalFormatting sqref="M47">
    <cfRule type="containsText" dxfId="92" priority="100" operator="containsText" text="&quot;SUSPECT&quot;">
      <formula>NOT(ISERROR(SEARCH("""SUSPECT""",M47)))</formula>
    </cfRule>
  </conditionalFormatting>
  <conditionalFormatting sqref="N47">
    <cfRule type="containsText" dxfId="91" priority="99" operator="containsText" text="&quot;SUSPECT&quot;">
      <formula>NOT(ISERROR(SEARCH("""SUSPECT""",N47)))</formula>
    </cfRule>
  </conditionalFormatting>
  <conditionalFormatting sqref="L59">
    <cfRule type="containsText" dxfId="90" priority="98" operator="containsText" text="&quot;SUSPECT&quot;">
      <formula>NOT(ISERROR(SEARCH("""SUSPECT""",L59)))</formula>
    </cfRule>
  </conditionalFormatting>
  <conditionalFormatting sqref="M59">
    <cfRule type="containsText" dxfId="89" priority="97" operator="containsText" text="&quot;SUSPECT&quot;">
      <formula>NOT(ISERROR(SEARCH("""SUSPECT""",M59)))</formula>
    </cfRule>
  </conditionalFormatting>
  <conditionalFormatting sqref="N59">
    <cfRule type="containsText" dxfId="88" priority="96" operator="containsText" text="&quot;SUSPECT&quot;">
      <formula>NOT(ISERROR(SEARCH("""SUSPECT""",N59)))</formula>
    </cfRule>
  </conditionalFormatting>
  <conditionalFormatting sqref="L69">
    <cfRule type="containsText" dxfId="87" priority="95" operator="containsText" text="&quot;SUSPECT&quot;">
      <formula>NOT(ISERROR(SEARCH("""SUSPECT""",L69)))</formula>
    </cfRule>
  </conditionalFormatting>
  <conditionalFormatting sqref="M69">
    <cfRule type="containsText" dxfId="86" priority="94" operator="containsText" text="&quot;SUSPECT&quot;">
      <formula>NOT(ISERROR(SEARCH("""SUSPECT""",M69)))</formula>
    </cfRule>
  </conditionalFormatting>
  <conditionalFormatting sqref="N69">
    <cfRule type="containsText" dxfId="85" priority="93" operator="containsText" text="&quot;SUSPECT&quot;">
      <formula>NOT(ISERROR(SEARCH("""SUSPECT""",N69)))</formula>
    </cfRule>
  </conditionalFormatting>
  <conditionalFormatting sqref="L77">
    <cfRule type="containsText" dxfId="84" priority="92" operator="containsText" text="&quot;SUSPECT&quot;">
      <formula>NOT(ISERROR(SEARCH("""SUSPECT""",L77)))</formula>
    </cfRule>
  </conditionalFormatting>
  <conditionalFormatting sqref="M77">
    <cfRule type="containsText" dxfId="83" priority="91" operator="containsText" text="&quot;SUSPECT&quot;">
      <formula>NOT(ISERROR(SEARCH("""SUSPECT""",M77)))</formula>
    </cfRule>
  </conditionalFormatting>
  <conditionalFormatting sqref="N77">
    <cfRule type="containsText" dxfId="82" priority="90" operator="containsText" text="&quot;SUSPECT&quot;">
      <formula>NOT(ISERROR(SEARCH("""SUSPECT""",N77)))</formula>
    </cfRule>
  </conditionalFormatting>
  <conditionalFormatting sqref="L79">
    <cfRule type="containsText" dxfId="81" priority="89" operator="containsText" text="&quot;SUSPECT&quot;">
      <formula>NOT(ISERROR(SEARCH("""SUSPECT""",L79)))</formula>
    </cfRule>
  </conditionalFormatting>
  <conditionalFormatting sqref="M79">
    <cfRule type="containsText" dxfId="80" priority="88" operator="containsText" text="&quot;SUSPECT&quot;">
      <formula>NOT(ISERROR(SEARCH("""SUSPECT""",M79)))</formula>
    </cfRule>
  </conditionalFormatting>
  <conditionalFormatting sqref="N79">
    <cfRule type="containsText" dxfId="79" priority="87" operator="containsText" text="&quot;SUSPECT&quot;">
      <formula>NOT(ISERROR(SEARCH("""SUSPECT""",N79)))</formula>
    </cfRule>
  </conditionalFormatting>
  <conditionalFormatting sqref="L82">
    <cfRule type="containsText" dxfId="78" priority="86" operator="containsText" text="&quot;SUSPECT&quot;">
      <formula>NOT(ISERROR(SEARCH("""SUSPECT""",L82)))</formula>
    </cfRule>
  </conditionalFormatting>
  <conditionalFormatting sqref="M82">
    <cfRule type="containsText" dxfId="77" priority="85" operator="containsText" text="&quot;SUSPECT&quot;">
      <formula>NOT(ISERROR(SEARCH("""SUSPECT""",M82)))</formula>
    </cfRule>
  </conditionalFormatting>
  <conditionalFormatting sqref="N82">
    <cfRule type="containsText" dxfId="76" priority="84" operator="containsText" text="&quot;SUSPECT&quot;">
      <formula>NOT(ISERROR(SEARCH("""SUSPECT""",N82)))</formula>
    </cfRule>
  </conditionalFormatting>
  <conditionalFormatting sqref="L85">
    <cfRule type="containsText" dxfId="75" priority="83" operator="containsText" text="&quot;SUSPECT&quot;">
      <formula>NOT(ISERROR(SEARCH("""SUSPECT""",L85)))</formula>
    </cfRule>
  </conditionalFormatting>
  <conditionalFormatting sqref="M85">
    <cfRule type="containsText" dxfId="74" priority="82" operator="containsText" text="&quot;SUSPECT&quot;">
      <formula>NOT(ISERROR(SEARCH("""SUSPECT""",M85)))</formula>
    </cfRule>
  </conditionalFormatting>
  <conditionalFormatting sqref="N85">
    <cfRule type="containsText" dxfId="73" priority="81" operator="containsText" text="&quot;SUSPECT&quot;">
      <formula>NOT(ISERROR(SEARCH("""SUSPECT""",N85)))</formula>
    </cfRule>
  </conditionalFormatting>
  <conditionalFormatting sqref="L86">
    <cfRule type="containsText" dxfId="72" priority="80" operator="containsText" text="&quot;SUSPECT&quot;">
      <formula>NOT(ISERROR(SEARCH("""SUSPECT""",L86)))</formula>
    </cfRule>
  </conditionalFormatting>
  <conditionalFormatting sqref="M86">
    <cfRule type="containsText" dxfId="71" priority="79" operator="containsText" text="&quot;SUSPECT&quot;">
      <formula>NOT(ISERROR(SEARCH("""SUSPECT""",M86)))</formula>
    </cfRule>
  </conditionalFormatting>
  <conditionalFormatting sqref="N86">
    <cfRule type="containsText" dxfId="70" priority="78" operator="containsText" text="&quot;SUSPECT&quot;">
      <formula>NOT(ISERROR(SEARCH("""SUSPECT""",N86)))</formula>
    </cfRule>
  </conditionalFormatting>
  <conditionalFormatting sqref="L99">
    <cfRule type="containsText" dxfId="69" priority="77" operator="containsText" text="&quot;SUSPECT&quot;">
      <formula>NOT(ISERROR(SEARCH("""SUSPECT""",L99)))</formula>
    </cfRule>
  </conditionalFormatting>
  <conditionalFormatting sqref="M99">
    <cfRule type="containsText" dxfId="68" priority="76" operator="containsText" text="&quot;SUSPECT&quot;">
      <formula>NOT(ISERROR(SEARCH("""SUSPECT""",M99)))</formula>
    </cfRule>
  </conditionalFormatting>
  <conditionalFormatting sqref="N99">
    <cfRule type="containsText" dxfId="67" priority="75" operator="containsText" text="&quot;SUSPECT&quot;">
      <formula>NOT(ISERROR(SEARCH("""SUSPECT""",N99)))</formula>
    </cfRule>
  </conditionalFormatting>
  <conditionalFormatting sqref="L103">
    <cfRule type="containsText" dxfId="66" priority="74" operator="containsText" text="&quot;SUSPECT&quot;">
      <formula>NOT(ISERROR(SEARCH("""SUSPECT""",L103)))</formula>
    </cfRule>
  </conditionalFormatting>
  <conditionalFormatting sqref="M103">
    <cfRule type="containsText" dxfId="65" priority="73" operator="containsText" text="&quot;SUSPECT&quot;">
      <formula>NOT(ISERROR(SEARCH("""SUSPECT""",M103)))</formula>
    </cfRule>
  </conditionalFormatting>
  <conditionalFormatting sqref="N103">
    <cfRule type="containsText" dxfId="64" priority="72" operator="containsText" text="&quot;SUSPECT&quot;">
      <formula>NOT(ISERROR(SEARCH("""SUSPECT""",N103)))</formula>
    </cfRule>
  </conditionalFormatting>
  <conditionalFormatting sqref="L11">
    <cfRule type="containsText" dxfId="63" priority="71" operator="containsText" text="&quot;SUSPECT&quot;">
      <formula>NOT(ISERROR(SEARCH("""SUSPECT""",L11)))</formula>
    </cfRule>
  </conditionalFormatting>
  <conditionalFormatting sqref="M11">
    <cfRule type="containsText" dxfId="62" priority="70" operator="containsText" text="&quot;SUSPECT&quot;">
      <formula>NOT(ISERROR(SEARCH("""SUSPECT""",M11)))</formula>
    </cfRule>
  </conditionalFormatting>
  <conditionalFormatting sqref="N11">
    <cfRule type="containsText" dxfId="61" priority="69" operator="containsText" text="&quot;SUSPECT&quot;">
      <formula>NOT(ISERROR(SEARCH("""SUSPECT""",N11)))</formula>
    </cfRule>
  </conditionalFormatting>
  <conditionalFormatting sqref="L12">
    <cfRule type="containsText" dxfId="60" priority="68" operator="containsText" text="&quot;SUSPECT&quot;">
      <formula>NOT(ISERROR(SEARCH("""SUSPECT""",L12)))</formula>
    </cfRule>
  </conditionalFormatting>
  <conditionalFormatting sqref="M12">
    <cfRule type="containsText" dxfId="59" priority="67" operator="containsText" text="&quot;SUSPECT&quot;">
      <formula>NOT(ISERROR(SEARCH("""SUSPECT""",M12)))</formula>
    </cfRule>
  </conditionalFormatting>
  <conditionalFormatting sqref="N12">
    <cfRule type="containsText" dxfId="58" priority="66" operator="containsText" text="&quot;SUSPECT&quot;">
      <formula>NOT(ISERROR(SEARCH("""SUSPECT""",N12)))</formula>
    </cfRule>
  </conditionalFormatting>
  <conditionalFormatting sqref="L14">
    <cfRule type="containsText" dxfId="57" priority="65" operator="containsText" text="&quot;SUSPECT&quot;">
      <formula>NOT(ISERROR(SEARCH("""SUSPECT""",L14)))</formula>
    </cfRule>
  </conditionalFormatting>
  <conditionalFormatting sqref="M14">
    <cfRule type="containsText" dxfId="56" priority="64" operator="containsText" text="&quot;SUSPECT&quot;">
      <formula>NOT(ISERROR(SEARCH("""SUSPECT""",M14)))</formula>
    </cfRule>
  </conditionalFormatting>
  <conditionalFormatting sqref="N14">
    <cfRule type="containsText" dxfId="55" priority="63" operator="containsText" text="&quot;SUSPECT&quot;">
      <formula>NOT(ISERROR(SEARCH("""SUSPECT""",N14)))</formula>
    </cfRule>
  </conditionalFormatting>
  <conditionalFormatting sqref="L18">
    <cfRule type="containsText" dxfId="54" priority="62" operator="containsText" text="&quot;SUSPECT&quot;">
      <formula>NOT(ISERROR(SEARCH("""SUSPECT""",L18)))</formula>
    </cfRule>
  </conditionalFormatting>
  <conditionalFormatting sqref="M18">
    <cfRule type="containsText" dxfId="53" priority="61" operator="containsText" text="&quot;SUSPECT&quot;">
      <formula>NOT(ISERROR(SEARCH("""SUSPECT""",M18)))</formula>
    </cfRule>
  </conditionalFormatting>
  <conditionalFormatting sqref="N18">
    <cfRule type="containsText" dxfId="52" priority="60" operator="containsText" text="&quot;SUSPECT&quot;">
      <formula>NOT(ISERROR(SEARCH("""SUSPECT""",N18)))</formula>
    </cfRule>
  </conditionalFormatting>
  <conditionalFormatting sqref="N51">
    <cfRule type="containsText" dxfId="51" priority="59" operator="containsText" text="&quot;SUSPECT&quot;">
      <formula>NOT(ISERROR(SEARCH("""SUSPECT""",N51)))</formula>
    </cfRule>
  </conditionalFormatting>
  <conditionalFormatting sqref="N93">
    <cfRule type="containsText" dxfId="50" priority="58" operator="containsText" text="&quot;SUSPECT&quot;">
      <formula>NOT(ISERROR(SEARCH("""SUSPECT""",N93)))</formula>
    </cfRule>
  </conditionalFormatting>
  <conditionalFormatting sqref="N104">
    <cfRule type="containsText" dxfId="49" priority="57" operator="containsText" text="&quot;SUSPECT&quot;">
      <formula>NOT(ISERROR(SEARCH("""SUSPECT""",N104)))</formula>
    </cfRule>
  </conditionalFormatting>
  <conditionalFormatting sqref="N23">
    <cfRule type="containsText" dxfId="48" priority="56" operator="containsText" text="&quot;SUSPECT&quot;">
      <formula>NOT(ISERROR(SEARCH("""SUSPECT""",N23)))</formula>
    </cfRule>
  </conditionalFormatting>
  <conditionalFormatting sqref="N25">
    <cfRule type="containsText" dxfId="47" priority="55" operator="containsText" text="&quot;SUSPECT&quot;">
      <formula>NOT(ISERROR(SEARCH("""SUSPECT""",N25)))</formula>
    </cfRule>
  </conditionalFormatting>
  <conditionalFormatting sqref="N32">
    <cfRule type="containsText" dxfId="46" priority="54" operator="containsText" text="&quot;SUSPECT&quot;">
      <formula>NOT(ISERROR(SEARCH("""SUSPECT""",N32)))</formula>
    </cfRule>
  </conditionalFormatting>
  <conditionalFormatting sqref="N34">
    <cfRule type="containsText" dxfId="45" priority="53" operator="containsText" text="&quot;SUSPECT&quot;">
      <formula>NOT(ISERROR(SEARCH("""SUSPECT""",N34)))</formula>
    </cfRule>
  </conditionalFormatting>
  <conditionalFormatting sqref="N43">
    <cfRule type="containsText" dxfId="44" priority="52" operator="containsText" text="&quot;SUSPECT&quot;">
      <formula>NOT(ISERROR(SEARCH("""SUSPECT""",N43)))</formula>
    </cfRule>
  </conditionalFormatting>
  <conditionalFormatting sqref="N46">
    <cfRule type="containsText" dxfId="43" priority="51" operator="containsText" text="&quot;SUSPECT&quot;">
      <formula>NOT(ISERROR(SEARCH("""SUSPECT""",N46)))</formula>
    </cfRule>
  </conditionalFormatting>
  <conditionalFormatting sqref="N49">
    <cfRule type="containsText" dxfId="42" priority="50" operator="containsText" text="&quot;SUSPECT&quot;">
      <formula>NOT(ISERROR(SEARCH("""SUSPECT""",N49)))</formula>
    </cfRule>
  </conditionalFormatting>
  <conditionalFormatting sqref="N66">
    <cfRule type="containsText" dxfId="41" priority="49" operator="containsText" text="&quot;SUSPECT&quot;">
      <formula>NOT(ISERROR(SEARCH("""SUSPECT""",N66)))</formula>
    </cfRule>
  </conditionalFormatting>
  <conditionalFormatting sqref="N70">
    <cfRule type="containsText" dxfId="40" priority="48" operator="containsText" text="&quot;SUSPECT&quot;">
      <formula>NOT(ISERROR(SEARCH("""SUSPECT""",N70)))</formula>
    </cfRule>
  </conditionalFormatting>
  <conditionalFormatting sqref="N71">
    <cfRule type="containsText" dxfId="39" priority="47" operator="containsText" text="&quot;SUSPECT&quot;">
      <formula>NOT(ISERROR(SEARCH("""SUSPECT""",N71)))</formula>
    </cfRule>
  </conditionalFormatting>
  <conditionalFormatting sqref="N78">
    <cfRule type="containsText" dxfId="38" priority="46" operator="containsText" text="&quot;SUSPECT&quot;">
      <formula>NOT(ISERROR(SEARCH("""SUSPECT""",N78)))</formula>
    </cfRule>
  </conditionalFormatting>
  <conditionalFormatting sqref="N80">
    <cfRule type="containsText" dxfId="37" priority="45" operator="containsText" text="&quot;SUSPECT&quot;">
      <formula>NOT(ISERROR(SEARCH("""SUSPECT""",N80)))</formula>
    </cfRule>
  </conditionalFormatting>
  <conditionalFormatting sqref="N81">
    <cfRule type="containsText" dxfId="36" priority="44" operator="containsText" text="&quot;SUSPECT&quot;">
      <formula>NOT(ISERROR(SEARCH("""SUSPECT""",N81)))</formula>
    </cfRule>
  </conditionalFormatting>
  <conditionalFormatting sqref="N87">
    <cfRule type="containsText" dxfId="35" priority="43" operator="containsText" text="&quot;SUSPECT&quot;">
      <formula>NOT(ISERROR(SEARCH("""SUSPECT""",N87)))</formula>
    </cfRule>
  </conditionalFormatting>
  <conditionalFormatting sqref="N88">
    <cfRule type="containsText" dxfId="34" priority="42" operator="containsText" text="&quot;SUSPECT&quot;">
      <formula>NOT(ISERROR(SEARCH("""SUSPECT""",N88)))</formula>
    </cfRule>
  </conditionalFormatting>
  <conditionalFormatting sqref="N90">
    <cfRule type="containsText" dxfId="33" priority="41" operator="containsText" text="&quot;SUSPECT&quot;">
      <formula>NOT(ISERROR(SEARCH("""SUSPECT""",N90)))</formula>
    </cfRule>
  </conditionalFormatting>
  <conditionalFormatting sqref="N91">
    <cfRule type="containsText" dxfId="32" priority="40" operator="containsText" text="&quot;SUSPECT&quot;">
      <formula>NOT(ISERROR(SEARCH("""SUSPECT""",N91)))</formula>
    </cfRule>
  </conditionalFormatting>
  <conditionalFormatting sqref="N92">
    <cfRule type="containsText" dxfId="31" priority="39" operator="containsText" text="&quot;SUSPECT&quot;">
      <formula>NOT(ISERROR(SEARCH("""SUSPECT""",N92)))</formula>
    </cfRule>
  </conditionalFormatting>
  <conditionalFormatting sqref="N96">
    <cfRule type="containsText" dxfId="30" priority="38" operator="containsText" text="&quot;SUSPECT&quot;">
      <formula>NOT(ISERROR(SEARCH("""SUSPECT""",N96)))</formula>
    </cfRule>
  </conditionalFormatting>
  <conditionalFormatting sqref="N100">
    <cfRule type="containsText" dxfId="29" priority="36" operator="containsText" text="&quot;SUSPECT&quot;">
      <formula>NOT(ISERROR(SEARCH("""SUSPECT""",N100)))</formula>
    </cfRule>
  </conditionalFormatting>
  <conditionalFormatting sqref="L105">
    <cfRule type="containsText" dxfId="28" priority="35" operator="containsText" text="&quot;SUSPECT&quot;">
      <formula>NOT(ISERROR(SEARCH("""SUSPECT""",L105)))</formula>
    </cfRule>
  </conditionalFormatting>
  <conditionalFormatting sqref="M105">
    <cfRule type="containsText" dxfId="27" priority="34" operator="containsText" text="&quot;SUSPECT&quot;">
      <formula>NOT(ISERROR(SEARCH("""SUSPECT""",M105)))</formula>
    </cfRule>
  </conditionalFormatting>
  <conditionalFormatting sqref="N105">
    <cfRule type="containsText" dxfId="26" priority="33" operator="containsText" text="&quot;SUSPECT&quot;">
      <formula>NOT(ISERROR(SEARCH("""SUSPECT""",N105)))</formula>
    </cfRule>
  </conditionalFormatting>
  <conditionalFormatting sqref="N108">
    <cfRule type="containsText" dxfId="25" priority="32" operator="containsText" text="&quot;SUSPECT&quot;">
      <formula>NOT(ISERROR(SEARCH("""SUSPECT""",N108)))</formula>
    </cfRule>
  </conditionalFormatting>
  <conditionalFormatting sqref="N113">
    <cfRule type="containsText" dxfId="24" priority="31" operator="containsText" text="&quot;SUSPECT&quot;">
      <formula>NOT(ISERROR(SEARCH("""SUSPECT""",N113)))</formula>
    </cfRule>
  </conditionalFormatting>
  <conditionalFormatting sqref="L7">
    <cfRule type="containsText" dxfId="23" priority="30" operator="containsText" text="&quot;SUSPECT&quot;">
      <formula>NOT(ISERROR(SEARCH("""SUSPECT""",L7)))</formula>
    </cfRule>
  </conditionalFormatting>
  <conditionalFormatting sqref="M7">
    <cfRule type="containsText" dxfId="22" priority="29" operator="containsText" text="&quot;SUSPECT&quot;">
      <formula>NOT(ISERROR(SEARCH("""SUSPECT""",M7)))</formula>
    </cfRule>
  </conditionalFormatting>
  <conditionalFormatting sqref="N7">
    <cfRule type="containsText" dxfId="21" priority="28" operator="containsText" text="&quot;SUSPECT&quot;">
      <formula>NOT(ISERROR(SEARCH("""SUSPECT""",N7)))</formula>
    </cfRule>
  </conditionalFormatting>
  <conditionalFormatting sqref="N36">
    <cfRule type="containsText" dxfId="20" priority="27" operator="containsText" text="&quot;SUSPECT&quot;">
      <formula>NOT(ISERROR(SEARCH("""SUSPECT""",N36)))</formula>
    </cfRule>
  </conditionalFormatting>
  <conditionalFormatting sqref="N37">
    <cfRule type="containsText" dxfId="19" priority="26" operator="containsText" text="&quot;SUSPECT&quot;">
      <formula>NOT(ISERROR(SEARCH("""SUSPECT""",N37)))</formula>
    </cfRule>
  </conditionalFormatting>
  <conditionalFormatting sqref="L58">
    <cfRule type="containsText" dxfId="18" priority="25" operator="containsText" text="&quot;SUSPECT&quot;">
      <formula>NOT(ISERROR(SEARCH("""SUSPECT""",L58)))</formula>
    </cfRule>
  </conditionalFormatting>
  <conditionalFormatting sqref="M58">
    <cfRule type="containsText" dxfId="17" priority="24" operator="containsText" text="&quot;SUSPECT&quot;">
      <formula>NOT(ISERROR(SEARCH("""SUSPECT""",M58)))</formula>
    </cfRule>
  </conditionalFormatting>
  <conditionalFormatting sqref="N58">
    <cfRule type="containsText" dxfId="16" priority="23" operator="containsText" text="&quot;SUSPECT&quot;">
      <formula>NOT(ISERROR(SEARCH("""SUSPECT""",N58)))</formula>
    </cfRule>
  </conditionalFormatting>
  <conditionalFormatting sqref="L60">
    <cfRule type="containsText" dxfId="15" priority="22" operator="containsText" text="&quot;SUSPECT&quot;">
      <formula>NOT(ISERROR(SEARCH("""SUSPECT""",L60)))</formula>
    </cfRule>
  </conditionalFormatting>
  <conditionalFormatting sqref="M60">
    <cfRule type="containsText" dxfId="14" priority="21" operator="containsText" text="&quot;SUSPECT&quot;">
      <formula>NOT(ISERROR(SEARCH("""SUSPECT""",M60)))</formula>
    </cfRule>
  </conditionalFormatting>
  <conditionalFormatting sqref="N60">
    <cfRule type="containsText" dxfId="13" priority="20" operator="containsText" text="&quot;SUSPECT&quot;">
      <formula>NOT(ISERROR(SEARCH("""SUSPECT""",N60)))</formula>
    </cfRule>
  </conditionalFormatting>
  <conditionalFormatting sqref="L102">
    <cfRule type="containsText" dxfId="12" priority="19" operator="containsText" text="&quot;SUSPECT&quot;">
      <formula>NOT(ISERROR(SEARCH("""SUSPECT""",L102)))</formula>
    </cfRule>
  </conditionalFormatting>
  <conditionalFormatting sqref="M102">
    <cfRule type="containsText" dxfId="11" priority="18" operator="containsText" text="&quot;SUSPECT&quot;">
      <formula>NOT(ISERROR(SEARCH("""SUSPECT""",M102)))</formula>
    </cfRule>
  </conditionalFormatting>
  <conditionalFormatting sqref="N102">
    <cfRule type="containsText" dxfId="10" priority="17" operator="containsText" text="&quot;SUSPECT&quot;">
      <formula>NOT(ISERROR(SEARCH("""SUSPECT""",N102)))</formula>
    </cfRule>
  </conditionalFormatting>
  <conditionalFormatting sqref="L107">
    <cfRule type="containsText" dxfId="9" priority="16" operator="containsText" text="&quot;SUSPECT&quot;">
      <formula>NOT(ISERROR(SEARCH("""SUSPECT""",L107)))</formula>
    </cfRule>
  </conditionalFormatting>
  <conditionalFormatting sqref="M107">
    <cfRule type="containsText" dxfId="8" priority="15" operator="containsText" text="&quot;SUSPECT&quot;">
      <formula>NOT(ISERROR(SEARCH("""SUSPECT""",M107)))</formula>
    </cfRule>
  </conditionalFormatting>
  <conditionalFormatting sqref="N107">
    <cfRule type="containsText" dxfId="7" priority="14" operator="containsText" text="&quot;SUSPECT&quot;">
      <formula>NOT(ISERROR(SEARCH("""SUSPECT""",N107)))</formula>
    </cfRule>
  </conditionalFormatting>
  <conditionalFormatting sqref="P4:P5 P9:P18 P20:P31 P33 P36:P37 P39:P44">
    <cfRule type="containsText" dxfId="6" priority="12" operator="containsText" text="POSITIVE">
      <formula>NOT(ISERROR(SEARCH("POSITIVE",P4)))</formula>
    </cfRule>
    <cfRule type="containsText" dxfId="5" priority="13" operator="containsText" text="NEGATIVE">
      <formula>NOT(ISERROR(SEARCH("NEGATIVE",P4)))</formula>
    </cfRule>
  </conditionalFormatting>
  <conditionalFormatting sqref="O15:O50">
    <cfRule type="containsText" dxfId="4" priority="7" operator="containsText" text="POSITIVE">
      <formula>NOT(ISERROR(SEARCH("POSITIVE",O15)))</formula>
    </cfRule>
    <cfRule type="containsText" dxfId="3" priority="8" operator="containsText" text="NEGATIVE">
      <formula>NOT(ISERROR(SEARCH("NEGATIVE",O15)))</formula>
    </cfRule>
  </conditionalFormatting>
  <conditionalFormatting sqref="O4:O114">
    <cfRule type="containsText" dxfId="2" priority="6" operator="containsText" text="&quot;SUSPECT&quot;">
      <formula>NOT(ISERROR(SEARCH("""SUSPECT""",O4)))</formula>
    </cfRule>
  </conditionalFormatting>
  <conditionalFormatting sqref="Q4 Q6:Q8">
    <cfRule type="containsText" dxfId="1" priority="3" operator="containsText" text="&quot;SUSPECT&quot;">
      <formula>NOT(ISERROR(SEARCH("""SUSPECT""",Q4)))</formula>
    </cfRule>
  </conditionalFormatting>
  <conditionalFormatting sqref="N19 N57 N62 N97">
    <cfRule type="containsText" dxfId="0" priority="1" operator="containsText" text="&quot;SUSPECT&quot;">
      <formula>NOT(ISERROR(SEARCH("""SUSPECT""",N19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FB9888491C43F46916D63733F3A2602" ma:contentTypeVersion="16" ma:contentTypeDescription="Create a new document." ma:contentTypeScope="" ma:versionID="287318fb49ceb05a359c463432c1c559">
  <xsd:schema xmlns:xsd="http://www.w3.org/2001/XMLSchema" xmlns:xs="http://www.w3.org/2001/XMLSchema" xmlns:p="http://schemas.microsoft.com/office/2006/metadata/properties" xmlns:ns2="ea45544f-7dfb-436e-84d3-ed74d75e6771" xmlns:ns3="680b17cc-0c2a-4b63-90ba-e3ed386cba6f" targetNamespace="http://schemas.microsoft.com/office/2006/metadata/properties" ma:root="true" ma:fieldsID="d6306791266a3f4cb2882f1b0a0468f1" ns2:_="" ns3:_="">
    <xsd:import namespace="ea45544f-7dfb-436e-84d3-ed74d75e6771"/>
    <xsd:import namespace="680b17cc-0c2a-4b63-90ba-e3ed386cba6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45544f-7dfb-436e-84d3-ed74d75e677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b492977-2dea-498c-99b4-1555f3d0d96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0b17cc-0c2a-4b63-90ba-e3ed386cba6f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e725aedd-cce0-4ce4-8087-e18aef4d2496}" ma:internalName="TaxCatchAll" ma:showField="CatchAllData" ma:web="680b17cc-0c2a-4b63-90ba-e3ed386cba6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80b17cc-0c2a-4b63-90ba-e3ed386cba6f" xsi:nil="true"/>
    <lcf76f155ced4ddcb4097134ff3c332f xmlns="ea45544f-7dfb-436e-84d3-ed74d75e6771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7BF08615-C186-4F89-A6DA-36AD95112582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D2BAF55-5A32-44E1-9D0B-56353F53FF64}"/>
</file>

<file path=customXml/itemProps3.xml><?xml version="1.0" encoding="utf-8"?>
<ds:datastoreItem xmlns:ds="http://schemas.openxmlformats.org/officeDocument/2006/customXml" ds:itemID="{C56C4E4E-3A4F-4F35-A6AE-560765F81743}">
  <ds:schemaRefs>
    <ds:schemaRef ds:uri="http://schemas.microsoft.com/office/2006/metadata/properties"/>
    <ds:schemaRef ds:uri="http://schemas.microsoft.com/office/infopath/2007/PartnerControls"/>
    <ds:schemaRef ds:uri="680b17cc-0c2a-4b63-90ba-e3ed386cba6f"/>
    <ds:schemaRef ds:uri="ea45544f-7dfb-436e-84d3-ed74d75e6771"/>
  </ds:schemaRefs>
</ds:datastoreItem>
</file>

<file path=docMetadata/LabelInfo.xml><?xml version="1.0" encoding="utf-8"?>
<clbl:labelList xmlns:clbl="http://schemas.microsoft.com/office/2020/mipLabelMetadata">
  <clbl:label id="{82b3e37e-8171-485d-b10b-38dae7ed14a8}" enabled="0" method="" siteId="{82b3e37e-8171-485d-b10b-38dae7ed14a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Slapeta</dc:creator>
  <cp:lastModifiedBy>Jan Slapeta</cp:lastModifiedBy>
  <dcterms:created xsi:type="dcterms:W3CDTF">2022-12-06T20:51:30Z</dcterms:created>
  <dcterms:modified xsi:type="dcterms:W3CDTF">2023-04-19T19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FB9888491C43F46916D63733F3A2602</vt:lpwstr>
  </property>
  <property fmtid="{D5CDD505-2E9C-101B-9397-08002B2CF9AE}" pid="3" name="MediaServiceImageTags">
    <vt:lpwstr/>
  </property>
</Properties>
</file>